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925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jmcgullam\Desktop\pre-CE prep\JEM20250638_Article\"/>
    </mc:Choice>
  </mc:AlternateContent>
  <xr:revisionPtr revIDLastSave="0" documentId="8_{00B76438-68E3-4779-945A-DFC6F95772E9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RM plasma small panel" sheetId="8" r:id="rId1"/>
    <sheet name="All mAbs small panel" sheetId="9" r:id="rId2"/>
    <sheet name="119-panel" sheetId="7" r:id="rId3"/>
    <sheet name="208-panel" sheetId="1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28" i="7" l="1"/>
  <c r="N129" i="7"/>
  <c r="N130" i="7"/>
  <c r="N131" i="7" s="1"/>
  <c r="N132" i="7"/>
  <c r="N133" i="7"/>
  <c r="I128" i="7"/>
  <c r="I129" i="7"/>
  <c r="I130" i="7"/>
  <c r="I131" i="7" s="1"/>
  <c r="I132" i="7"/>
  <c r="I133" i="7"/>
  <c r="C128" i="7"/>
  <c r="C130" i="7"/>
  <c r="C131" i="7" s="1"/>
  <c r="H133" i="7"/>
  <c r="G133" i="7"/>
  <c r="H132" i="7"/>
  <c r="G132" i="7"/>
  <c r="H130" i="7"/>
  <c r="G130" i="7"/>
  <c r="H129" i="7"/>
  <c r="G129" i="7"/>
  <c r="E223" i="1"/>
  <c r="E222" i="1"/>
  <c r="E220" i="1"/>
  <c r="E219" i="1"/>
  <c r="H128" i="7"/>
  <c r="G128" i="7"/>
  <c r="E218" i="1"/>
  <c r="C223" i="1"/>
  <c r="C222" i="1"/>
  <c r="C220" i="1"/>
  <c r="C219" i="1"/>
  <c r="C218" i="1"/>
  <c r="F133" i="7"/>
  <c r="E133" i="7"/>
  <c r="F132" i="7"/>
  <c r="E132" i="7"/>
  <c r="F130" i="7"/>
  <c r="E130" i="7"/>
  <c r="F129" i="7"/>
  <c r="E129" i="7"/>
  <c r="F128" i="7"/>
  <c r="E128" i="7"/>
  <c r="D223" i="1"/>
  <c r="D222" i="1"/>
  <c r="D220" i="1"/>
  <c r="D219" i="1"/>
  <c r="D218" i="1"/>
  <c r="G131" i="7" l="1"/>
  <c r="H131" i="7"/>
  <c r="E221" i="1"/>
  <c r="C221" i="1"/>
  <c r="E131" i="7"/>
  <c r="F131" i="7"/>
  <c r="D221" i="1"/>
  <c r="M133" i="7" l="1"/>
  <c r="M132" i="7"/>
  <c r="M130" i="7"/>
  <c r="M129" i="7"/>
  <c r="M128" i="7"/>
  <c r="L133" i="7"/>
  <c r="L132" i="7"/>
  <c r="L130" i="7"/>
  <c r="L129" i="7"/>
  <c r="L128" i="7"/>
  <c r="K133" i="7"/>
  <c r="K132" i="7"/>
  <c r="K130" i="7"/>
  <c r="K129" i="7"/>
  <c r="K128" i="7"/>
  <c r="J133" i="7"/>
  <c r="J132" i="7"/>
  <c r="J130" i="7"/>
  <c r="J129" i="7"/>
  <c r="J128" i="7"/>
  <c r="L131" i="7" l="1"/>
  <c r="K131" i="7"/>
  <c r="M131" i="7"/>
  <c r="J131" i="7"/>
  <c r="D128" i="7" l="1"/>
  <c r="D130" i="7"/>
  <c r="D129" i="7"/>
  <c r="D132" i="7"/>
  <c r="D133" i="7"/>
  <c r="D131" i="7" l="1"/>
</calcChain>
</file>

<file path=xl/sharedStrings.xml><?xml version="1.0" encoding="utf-8"?>
<sst xmlns="http://schemas.openxmlformats.org/spreadsheetml/2006/main" count="4489" uniqueCount="426">
  <si>
    <t>0260.v5.c36</t>
  </si>
  <si>
    <t>A</t>
  </si>
  <si>
    <t>0330.v4.c3</t>
  </si>
  <si>
    <t>0439.v5.c1</t>
  </si>
  <si>
    <t>3365.v2.c20</t>
  </si>
  <si>
    <t>3415.v1.c1</t>
  </si>
  <si>
    <t>3718.v3.c11</t>
  </si>
  <si>
    <t>BB201.B42</t>
  </si>
  <si>
    <t>BB539.2B13</t>
  </si>
  <si>
    <t>BI369.9A</t>
  </si>
  <si>
    <t>BS208.B1</t>
  </si>
  <si>
    <t>KER2008.12</t>
  </si>
  <si>
    <t>KER2018.11</t>
  </si>
  <si>
    <t>KNH1209.18</t>
  </si>
  <si>
    <t>MB201.A1</t>
  </si>
  <si>
    <t>MB539.2B7</t>
  </si>
  <si>
    <t>MI369.A5</t>
  </si>
  <si>
    <t>MS208.A1</t>
  </si>
  <si>
    <t>Q168.a2</t>
  </si>
  <si>
    <t>Q23.17</t>
  </si>
  <si>
    <t>Q259.17</t>
  </si>
  <si>
    <t>Q461.e2</t>
  </si>
  <si>
    <t>Q769.d22</t>
  </si>
  <si>
    <t>Q842.d12</t>
  </si>
  <si>
    <t>RW020.2</t>
  </si>
  <si>
    <t>UG037.8</t>
  </si>
  <si>
    <t>AC</t>
  </si>
  <si>
    <t>6540.v4.c1</t>
  </si>
  <si>
    <t>ACD</t>
  </si>
  <si>
    <t>AD</t>
  </si>
  <si>
    <t>620345.c1</t>
  </si>
  <si>
    <t>AE</t>
  </si>
  <si>
    <t>C1080.c3</t>
  </si>
  <si>
    <t>C2101.c1</t>
  </si>
  <si>
    <t>C3347.c11</t>
  </si>
  <si>
    <t>C4118.09</t>
  </si>
  <si>
    <t>CNE3</t>
  </si>
  <si>
    <t>CNE5</t>
  </si>
  <si>
    <t>CNE55</t>
  </si>
  <si>
    <t>CNE56</t>
  </si>
  <si>
    <t>CNE59</t>
  </si>
  <si>
    <t>M02138</t>
  </si>
  <si>
    <t>R1166.c1</t>
  </si>
  <si>
    <t>R2184.c4</t>
  </si>
  <si>
    <t>R3265.c6</t>
  </si>
  <si>
    <t>TH966.8</t>
  </si>
  <si>
    <t>TH976.17</t>
  </si>
  <si>
    <t>235-47</t>
  </si>
  <si>
    <t>AG</t>
  </si>
  <si>
    <t>242-14</t>
  </si>
  <si>
    <t>263-8</t>
  </si>
  <si>
    <t>269-12</t>
  </si>
  <si>
    <t>271-11</t>
  </si>
  <si>
    <t>928-28</t>
  </si>
  <si>
    <t>DJ263.8</t>
  </si>
  <si>
    <t>T253-11</t>
  </si>
  <si>
    <t>T33-7</t>
  </si>
  <si>
    <t>B</t>
  </si>
  <si>
    <t>6101.10</t>
  </si>
  <si>
    <t>89.6.DG</t>
  </si>
  <si>
    <t>AC10.29</t>
  </si>
  <si>
    <t>ADA.DG</t>
  </si>
  <si>
    <t>Bal.01</t>
  </si>
  <si>
    <t>BaL.26</t>
  </si>
  <si>
    <t>BG1168.01</t>
  </si>
  <si>
    <t>BL01.DG</t>
  </si>
  <si>
    <t>BR07.DG</t>
  </si>
  <si>
    <t>CAAN.A2</t>
  </si>
  <si>
    <t>HO86.8</t>
  </si>
  <si>
    <t>HT593.1</t>
  </si>
  <si>
    <t>HXB2.DG</t>
  </si>
  <si>
    <t>JRCSF.JB</t>
  </si>
  <si>
    <t>JRFL.JB</t>
  </si>
  <si>
    <t>MN.3</t>
  </si>
  <si>
    <t>PVO.04</t>
  </si>
  <si>
    <t>QH0515.01</t>
  </si>
  <si>
    <t>QH0692.42</t>
  </si>
  <si>
    <t>REJO.67</t>
  </si>
  <si>
    <t>RHPA.7</t>
  </si>
  <si>
    <t>SC422.8</t>
  </si>
  <si>
    <t>SF162.LS</t>
  </si>
  <si>
    <t>SS1196.01</t>
  </si>
  <si>
    <t>THRO.18</t>
  </si>
  <si>
    <t>TRJO.58</t>
  </si>
  <si>
    <t>TRO.11</t>
  </si>
  <si>
    <t>WITO.33</t>
  </si>
  <si>
    <t>YU2.DG</t>
  </si>
  <si>
    <t>CNE10</t>
  </si>
  <si>
    <t>CNE12</t>
  </si>
  <si>
    <t>CNE14</t>
  </si>
  <si>
    <t>CNE4</t>
  </si>
  <si>
    <t>CNE57</t>
  </si>
  <si>
    <t>CH038.12</t>
  </si>
  <si>
    <t>BC</t>
  </si>
  <si>
    <t>CH070.1</t>
  </si>
  <si>
    <t>CH117.4</t>
  </si>
  <si>
    <t>CH181.12</t>
  </si>
  <si>
    <t>CNE15</t>
  </si>
  <si>
    <t>CNE7</t>
  </si>
  <si>
    <t>CNE40</t>
  </si>
  <si>
    <t>C</t>
  </si>
  <si>
    <t>0013095-2.11</t>
  </si>
  <si>
    <t>001428-2.42</t>
  </si>
  <si>
    <t>00836-2.5</t>
  </si>
  <si>
    <t>16055-2.3</t>
  </si>
  <si>
    <t>16845-2.22</t>
  </si>
  <si>
    <t>16936-2.21</t>
  </si>
  <si>
    <t>25710-2.43</t>
  </si>
  <si>
    <t>25711-2.4</t>
  </si>
  <si>
    <t>25925-2.22</t>
  </si>
  <si>
    <t>26191-2.48</t>
  </si>
  <si>
    <t>BR025.9</t>
  </si>
  <si>
    <t>CAP210.E8</t>
  </si>
  <si>
    <t>CAP244.D3</t>
  </si>
  <si>
    <t>CAP45.G3</t>
  </si>
  <si>
    <t>CNE30</t>
  </si>
  <si>
    <t>CNE31</t>
  </si>
  <si>
    <t>CNE53</t>
  </si>
  <si>
    <t>CNE58</t>
  </si>
  <si>
    <t>DU123.06</t>
  </si>
  <si>
    <t>DU151.02</t>
  </si>
  <si>
    <t>DU156.12</t>
  </si>
  <si>
    <t>DU172.17</t>
  </si>
  <si>
    <t>DU422.01</t>
  </si>
  <si>
    <t>MW965.26</t>
  </si>
  <si>
    <t>SO18.18</t>
  </si>
  <si>
    <t>TV1.29</t>
  </si>
  <si>
    <t>TZA125.17</t>
  </si>
  <si>
    <t>TZBD.02</t>
  </si>
  <si>
    <t>ZA012.29</t>
  </si>
  <si>
    <t>ZM106.9</t>
  </si>
  <si>
    <t>ZM109.4</t>
  </si>
  <si>
    <t>ZM135.10a</t>
  </si>
  <si>
    <t>ZM176.66</t>
  </si>
  <si>
    <t>ZM197.7</t>
  </si>
  <si>
    <t>ZM214.15</t>
  </si>
  <si>
    <t>ZM215.8</t>
  </si>
  <si>
    <t>ZM233.6</t>
  </si>
  <si>
    <t>ZM249.1</t>
  </si>
  <si>
    <t>ZM53.12</t>
  </si>
  <si>
    <t>ZM55.28a</t>
  </si>
  <si>
    <t>CD</t>
  </si>
  <si>
    <t>3817.v2.c59</t>
  </si>
  <si>
    <t>D</t>
  </si>
  <si>
    <t>247-23</t>
  </si>
  <si>
    <t>3016.v5.c45</t>
  </si>
  <si>
    <t>57128.vrc15</t>
  </si>
  <si>
    <t>6405.v4.c34</t>
  </si>
  <si>
    <t>NKU3006.ec1</t>
  </si>
  <si>
    <t>UG021.16</t>
  </si>
  <si>
    <t>UG024.2</t>
  </si>
  <si>
    <t>G</t>
  </si>
  <si>
    <t>SIVmac251.30.SG3</t>
  </si>
  <si>
    <t>NA</t>
  </si>
  <si>
    <t>SVA.MLV</t>
  </si>
  <si>
    <t>Virus ID</t>
  </si>
  <si>
    <t>Clade</t>
  </si>
  <si>
    <t>A03349M1.vrc4a</t>
  </si>
  <si>
    <t>QH209.14M.A2</t>
  </si>
  <si>
    <t>T250-4</t>
  </si>
  <si>
    <t>T251-18</t>
  </si>
  <si>
    <t>T255-34</t>
  </si>
  <si>
    <t>T257-31</t>
  </si>
  <si>
    <t>T266-60</t>
  </si>
  <si>
    <t>T278-50</t>
  </si>
  <si>
    <t>T280-5</t>
  </si>
  <si>
    <t>96ZM651.02</t>
  </si>
  <si>
    <t>BX08.16</t>
  </si>
  <si>
    <t>X2088.c9</t>
  </si>
  <si>
    <t># Viruses</t>
  </si>
  <si>
    <t>Total VS Neutralized</t>
  </si>
  <si>
    <t>% VS Neutralized</t>
  </si>
  <si>
    <t>Median IC50</t>
  </si>
  <si>
    <t>BJOX009000.02.4</t>
  </si>
  <si>
    <t>BJOX010000.06.2</t>
  </si>
  <si>
    <t>BJOX025000.01.1</t>
  </si>
  <si>
    <t>BJOX028000.10.3</t>
  </si>
  <si>
    <t>CM244.ec1</t>
  </si>
  <si>
    <t>CNE8</t>
  </si>
  <si>
    <t>TH023.6</t>
  </si>
  <si>
    <t>45_01dG5</t>
  </si>
  <si>
    <t>CNE19</t>
  </si>
  <si>
    <t>CNE20</t>
  </si>
  <si>
    <t>CNE21</t>
  </si>
  <si>
    <t>A07412M1.vrc12</t>
  </si>
  <si>
    <t>P0402.c2.11</t>
  </si>
  <si>
    <t>P1981.C5.3</t>
  </si>
  <si>
    <t>X1193.c1</t>
  </si>
  <si>
    <t>X1254.c3</t>
  </si>
  <si>
    <t>X1632.S2.B10</t>
  </si>
  <si>
    <t>X2131.C1.B5</t>
  </si>
  <si>
    <t>Q769.h5</t>
  </si>
  <si>
    <t>BG505.W6M.C2</t>
  </si>
  <si>
    <t>246-F3.C10.2</t>
  </si>
  <si>
    <t>BJOX002000.03.2</t>
  </si>
  <si>
    <t>CH119.10</t>
  </si>
  <si>
    <t>Ce1176.A3</t>
  </si>
  <si>
    <t>CE703010217.B6</t>
  </si>
  <si>
    <t>1.00-10.0</t>
  </si>
  <si>
    <t>&gt;10.0</t>
  </si>
  <si>
    <t>CAP256.206.C9</t>
  </si>
  <si>
    <t>191821.E6.1</t>
  </si>
  <si>
    <t>X2278.C2.B6</t>
  </si>
  <si>
    <t>426c</t>
  </si>
  <si>
    <t>&lt;0.001</t>
  </si>
  <si>
    <t>.001-.01</t>
  </si>
  <si>
    <t>.01-.100</t>
  </si>
  <si>
    <t>.100-1.00</t>
  </si>
  <si>
    <t>0077.v1.c16</t>
  </si>
  <si>
    <t>0815.v3.c3</t>
  </si>
  <si>
    <t>0921.v2.c14</t>
  </si>
  <si>
    <t>3168.v4.c10</t>
  </si>
  <si>
    <t>3301.v1.c24</t>
  </si>
  <si>
    <t>3326.v4.c3</t>
  </si>
  <si>
    <t>3337.v2.c6</t>
  </si>
  <si>
    <t>3468.v1.c12</t>
  </si>
  <si>
    <t>3589.v1.c4</t>
  </si>
  <si>
    <t>3637.v5.c3</t>
  </si>
  <si>
    <t>3873.v1.c24</t>
  </si>
  <si>
    <t>6322.v4.c1</t>
  </si>
  <si>
    <t>6471.v1.c16</t>
  </si>
  <si>
    <t>6545.v4.c1</t>
  </si>
  <si>
    <t>6631.v3.c10</t>
  </si>
  <si>
    <t>6644.v2.c33</t>
  </si>
  <si>
    <t>6785.v5.c14</t>
  </si>
  <si>
    <t>6838.v1.c35</t>
  </si>
  <si>
    <t>6095.v1.c10</t>
  </si>
  <si>
    <t>231965.c01</t>
  </si>
  <si>
    <t>398-F1.F6.20</t>
  </si>
  <si>
    <t>&gt;50</t>
  </si>
  <si>
    <t>V033-a.01</t>
  </si>
  <si>
    <t>6561-a.15</t>
  </si>
  <si>
    <t>6561-a.01</t>
  </si>
  <si>
    <t>IC50 (ug/mL)</t>
  </si>
  <si>
    <t>42056-a.01</t>
  </si>
  <si>
    <t>42056-b.01</t>
  </si>
  <si>
    <t>40591-a.01</t>
  </si>
  <si>
    <t>6535.3</t>
  </si>
  <si>
    <t>SC422661.8</t>
  </si>
  <si>
    <t>PVO.4</t>
  </si>
  <si>
    <t>AC10.0.29</t>
  </si>
  <si>
    <t>RHPA4259.7</t>
  </si>
  <si>
    <t>THRO4156.18</t>
  </si>
  <si>
    <t>REJO4541.67</t>
  </si>
  <si>
    <t>TRJO4551.58</t>
  </si>
  <si>
    <t>WITO4160.33</t>
  </si>
  <si>
    <t>CAAN5342.A2</t>
  </si>
  <si>
    <t>WEAU_d15_410_787</t>
  </si>
  <si>
    <t>B (T/F)</t>
  </si>
  <si>
    <t>1006_11_C3_1601</t>
  </si>
  <si>
    <t>1054_07_TC4_1499</t>
  </si>
  <si>
    <t>1056_10_TA11_1826</t>
  </si>
  <si>
    <t>1012_11_TC21_3257</t>
  </si>
  <si>
    <t>6240_08_TA5_4622</t>
  </si>
  <si>
    <t>6244_13_B5_4576</t>
  </si>
  <si>
    <t>62357_14_D3_4589</t>
  </si>
  <si>
    <t>SC05_8C11_2344</t>
  </si>
  <si>
    <t>Du156.12</t>
  </si>
  <si>
    <t>Du172.17</t>
  </si>
  <si>
    <t>Du422.1</t>
  </si>
  <si>
    <t>ZM197M.PB7</t>
  </si>
  <si>
    <t>ZM214M.PL15</t>
  </si>
  <si>
    <t>ZM233M.PB6</t>
  </si>
  <si>
    <t>ZM249M.PL1</t>
  </si>
  <si>
    <t>ZM53M.PB12</t>
  </si>
  <si>
    <t>ZM109F.PB4</t>
  </si>
  <si>
    <t>ZM135M.PL10a</t>
  </si>
  <si>
    <t>CAP45.2.00.G3</t>
  </si>
  <si>
    <t>CAP210.2.00.E8</t>
  </si>
  <si>
    <t>HIV-001428-2.42</t>
  </si>
  <si>
    <t>HIV-0013095-2.11</t>
  </si>
  <si>
    <t>HIV-16055-2.3</t>
  </si>
  <si>
    <t>HIV-16845-2.22</t>
  </si>
  <si>
    <t>Ce1086_B2</t>
  </si>
  <si>
    <t>C (T/F)</t>
  </si>
  <si>
    <t>Ce0393_C3</t>
  </si>
  <si>
    <t>Ce1176_A3</t>
  </si>
  <si>
    <t>Ce2010_F5</t>
  </si>
  <si>
    <t>Ce0682_E4</t>
  </si>
  <si>
    <t>Ce1172_H1</t>
  </si>
  <si>
    <t>Ce2060_G9</t>
  </si>
  <si>
    <t>Ce703010054_2A2</t>
  </si>
  <si>
    <t>BF1266.431a</t>
  </si>
  <si>
    <t>246F C1G</t>
  </si>
  <si>
    <t>249M B10</t>
  </si>
  <si>
    <t>ZM247v1(Rev-)</t>
  </si>
  <si>
    <t>7030102001E5(Rev-)</t>
  </si>
  <si>
    <t>1394C9G1(Rev-)</t>
  </si>
  <si>
    <t>Ce704809221_1B3</t>
  </si>
  <si>
    <t>CNE17</t>
  </si>
  <si>
    <t>CNE52</t>
  </si>
  <si>
    <t>Q259.d2.17</t>
  </si>
  <si>
    <t>191955_A11</t>
  </si>
  <si>
    <t>A (T/F)</t>
  </si>
  <si>
    <t>191084 B7-19</t>
  </si>
  <si>
    <t>9004SS_A3_4</t>
  </si>
  <si>
    <t>CRF02_AG</t>
  </si>
  <si>
    <t>211-9</t>
  </si>
  <si>
    <t>620345.c01</t>
  </si>
  <si>
    <t>CRF01_AE</t>
  </si>
  <si>
    <t>C1080.c03</t>
  </si>
  <si>
    <t>R2184.c04</t>
  </si>
  <si>
    <t>R1166.c01</t>
  </si>
  <si>
    <t>R3265.c06</t>
  </si>
  <si>
    <t>C2101.c01</t>
  </si>
  <si>
    <t>C4118.c09</t>
  </si>
  <si>
    <t>BJOX015000.11.5</t>
  </si>
  <si>
    <t>CRF01_AE (T/F)</t>
  </si>
  <si>
    <t>X1193_c1</t>
  </si>
  <si>
    <t>P0402_c2_11</t>
  </si>
  <si>
    <t>X1254_c3</t>
  </si>
  <si>
    <t>X2088_c9</t>
  </si>
  <si>
    <t>X2131_C1_B5</t>
  </si>
  <si>
    <t>P1981_C5_3</t>
  </si>
  <si>
    <t>X1632_S2_B10</t>
  </si>
  <si>
    <t>231966.c02</t>
  </si>
  <si>
    <t>6480.v4.c25</t>
  </si>
  <si>
    <t>6952.v1.c20</t>
  </si>
  <si>
    <t>6811.v7.c18</t>
  </si>
  <si>
    <t>89-F1_2_25</t>
  </si>
  <si>
    <t>6041.v3.c23</t>
  </si>
  <si>
    <t>3103.v3.c10</t>
  </si>
  <si>
    <t>Geometric Mean IC50</t>
  </si>
  <si>
    <t>6070-a.01</t>
  </si>
  <si>
    <t>41328-a.01</t>
  </si>
  <si>
    <t>44715-a.01</t>
  </si>
  <si>
    <t>T646-a.01</t>
  </si>
  <si>
    <t>V031-a.01</t>
  </si>
  <si>
    <t>Tier 1A</t>
  </si>
  <si>
    <t>Heterologous Tier 2 Panel</t>
  </si>
  <si>
    <t>MW965</t>
  </si>
  <si>
    <t>TRO11</t>
  </si>
  <si>
    <t>X2278</t>
  </si>
  <si>
    <t>BJOX020000</t>
  </si>
  <si>
    <t>X1632</t>
  </si>
  <si>
    <t>CE1176</t>
  </si>
  <si>
    <t>246.F3</t>
  </si>
  <si>
    <t>CH119</t>
  </si>
  <si>
    <t>CE0217</t>
  </si>
  <si>
    <t>WITO.4160</t>
  </si>
  <si>
    <t>CAP256SU</t>
  </si>
  <si>
    <t>CH505</t>
  </si>
  <si>
    <t>BG505.332N</t>
  </si>
  <si>
    <t>MT145K</t>
  </si>
  <si>
    <t>RM ID</t>
  </si>
  <si>
    <t>WPI*</t>
  </si>
  <si>
    <t>SIVcpz</t>
  </si>
  <si>
    <t>&lt;20</t>
  </si>
  <si>
    <t>T646</t>
  </si>
  <si>
    <t>V033</t>
  </si>
  <si>
    <t>V031</t>
  </si>
  <si>
    <r>
      <t>MuLV</t>
    </r>
    <r>
      <rPr>
        <vertAlign val="superscript"/>
        <sz val="11"/>
        <color rgb="FF000000"/>
        <rFont val="Arial"/>
        <family val="2"/>
      </rPr>
      <t>&amp;</t>
    </r>
  </si>
  <si>
    <r>
      <t>CH848</t>
    </r>
    <r>
      <rPr>
        <b/>
        <vertAlign val="superscript"/>
        <sz val="11"/>
        <color rgb="FF000000"/>
        <rFont val="Arial"/>
        <family val="2"/>
      </rPr>
      <t>#</t>
    </r>
  </si>
  <si>
    <t>246F3</t>
  </si>
  <si>
    <t>CH505.TF</t>
  </si>
  <si>
    <t>6070-a.02</t>
  </si>
  <si>
    <t>6070-a.03</t>
  </si>
  <si>
    <t>6070-a.04</t>
  </si>
  <si>
    <t>6070-a.05</t>
  </si>
  <si>
    <t>6070-a.06</t>
  </si>
  <si>
    <t>6070-a.07</t>
  </si>
  <si>
    <t>42056-a.02</t>
  </si>
  <si>
    <t>42056-a.03</t>
  </si>
  <si>
    <t>5695-a.01</t>
  </si>
  <si>
    <t>5695-b.02</t>
  </si>
  <si>
    <t>5695-b.05</t>
  </si>
  <si>
    <t>T646-a.02</t>
  </si>
  <si>
    <t>T646-a.03</t>
  </si>
  <si>
    <t>41328-a.02</t>
  </si>
  <si>
    <t>41328-a.03</t>
  </si>
  <si>
    <t>41328-a.04</t>
  </si>
  <si>
    <t>41328-a.08</t>
  </si>
  <si>
    <t>41328-a.20</t>
  </si>
  <si>
    <t>41328-a.26</t>
  </si>
  <si>
    <t>V033-a.02</t>
  </si>
  <si>
    <t>V033-a.03</t>
  </si>
  <si>
    <t>V033-a.04</t>
  </si>
  <si>
    <t>V033-a.05</t>
  </si>
  <si>
    <t>V033-a.06</t>
  </si>
  <si>
    <t>V033-a.07</t>
  </si>
  <si>
    <t>44715-a.04</t>
  </si>
  <si>
    <t>44715-a.08</t>
  </si>
  <si>
    <t>44715-a.09</t>
  </si>
  <si>
    <t>44715-a.12</t>
  </si>
  <si>
    <t>44715-a.14</t>
  </si>
  <si>
    <t>44715-a.15</t>
  </si>
  <si>
    <t>44715-a.16</t>
  </si>
  <si>
    <t>44715-a.18</t>
  </si>
  <si>
    <t>44715-a.20</t>
  </si>
  <si>
    <t>44715-a.21</t>
  </si>
  <si>
    <t>40591-a.02</t>
  </si>
  <si>
    <t>40591-a.03</t>
  </si>
  <si>
    <t>40591-a.04</t>
  </si>
  <si>
    <t>40591-a.05</t>
  </si>
  <si>
    <t>40591-a.06</t>
  </si>
  <si>
    <t>40591-a.07</t>
  </si>
  <si>
    <t>40591-a.08</t>
  </si>
  <si>
    <t>6561-a.02</t>
  </si>
  <si>
    <t>6561-a.03</t>
  </si>
  <si>
    <t>6561-a.04</t>
  </si>
  <si>
    <t>6561-a.05</t>
  </si>
  <si>
    <t>6561-a.06</t>
  </si>
  <si>
    <t>6561-a.07</t>
  </si>
  <si>
    <t>6561-a.08</t>
  </si>
  <si>
    <t>6561-a.09</t>
  </si>
  <si>
    <t>6561-a.10</t>
  </si>
  <si>
    <t>6561-a.11</t>
  </si>
  <si>
    <t>6561-a.12</t>
  </si>
  <si>
    <t>V031-a.02</t>
  </si>
  <si>
    <t>&lt;0.1</t>
  </si>
  <si>
    <t>0.1-1.0</t>
  </si>
  <si>
    <t>1.0-10</t>
  </si>
  <si>
    <t>BJOX002000</t>
  </si>
  <si>
    <t>mAb ID</t>
  </si>
  <si>
    <t>10-50</t>
  </si>
  <si>
    <t>&gt;10000</t>
  </si>
  <si>
    <t>20-100</t>
  </si>
  <si>
    <t>100-1000</t>
  </si>
  <si>
    <t>1000-10000</t>
  </si>
  <si>
    <t>ID50</t>
  </si>
  <si>
    <t xml:space="preserve"> Neutralization titers against tier-2 heterologous viral strains by rhesus V2 apex lineage monoclonal antibodies.</t>
  </si>
  <si>
    <t>5695-b.01</t>
  </si>
  <si>
    <t>Antibody neutralization of VRC 208-virus panel</t>
  </si>
  <si>
    <t>Antibody neutralization of Seaman 119-virus panel</t>
  </si>
  <si>
    <t>(values represent IC50 in ug/ml)</t>
  </si>
  <si>
    <t>Table S1. Autologous and heterologous neutralization by plasma from SHIV-infected rhesus macaques with V2 apex-targeted respons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4">
    <font>
      <sz val="9"/>
      <color theme="1"/>
      <name val="Arial"/>
      <family val="2"/>
    </font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  <font>
      <sz val="9"/>
      <name val="Geneva"/>
      <family val="2"/>
    </font>
    <font>
      <u/>
      <sz val="9"/>
      <color theme="10"/>
      <name val="Arial"/>
      <family val="2"/>
    </font>
    <font>
      <u/>
      <sz val="9"/>
      <color theme="11"/>
      <name val="Arial"/>
      <family val="2"/>
    </font>
    <font>
      <b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0"/>
      <color theme="2" tint="-0.499984740745262"/>
      <name val="Calibri"/>
      <family val="2"/>
      <scheme val="minor"/>
    </font>
    <font>
      <sz val="8"/>
      <name val="Arial"/>
      <family val="2"/>
    </font>
    <font>
      <sz val="10"/>
      <color theme="1"/>
      <name val="Times New Roman"/>
      <family val="1"/>
    </font>
    <font>
      <b/>
      <u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sz val="12"/>
      <color indexed="8"/>
      <name val="Times New Roman"/>
      <family val="1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11"/>
      <name val="Arial"/>
      <family val="2"/>
    </font>
    <font>
      <vertAlign val="superscript"/>
      <sz val="11"/>
      <color rgb="FF000000"/>
      <name val="Arial"/>
      <family val="2"/>
    </font>
    <font>
      <b/>
      <vertAlign val="superscript"/>
      <sz val="11"/>
      <color rgb="FF000000"/>
      <name val="Arial"/>
      <family val="2"/>
    </font>
    <font>
      <sz val="11"/>
      <color theme="1"/>
      <name val="Arial"/>
      <family val="2"/>
    </font>
    <font>
      <b/>
      <i/>
      <sz val="11"/>
      <color rgb="FF000000"/>
      <name val="Arial"/>
      <family val="2"/>
    </font>
    <font>
      <sz val="11"/>
      <color rgb="FF000000"/>
      <name val="Helvetica"/>
      <family val="2"/>
    </font>
    <font>
      <sz val="11"/>
      <color rgb="FF0D0D0D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9100"/>
        <bgColor indexed="64"/>
      </patternFill>
    </fill>
    <fill>
      <patternFill patternType="solid">
        <fgColor rgb="FFFF9300"/>
        <bgColor indexed="64"/>
      </patternFill>
    </fill>
    <fill>
      <patternFill patternType="solid">
        <fgColor rgb="FFFF9E00"/>
        <bgColor indexed="64"/>
      </patternFill>
    </fill>
    <fill>
      <patternFill patternType="solid">
        <fgColor rgb="FFFFFC00"/>
        <bgColor indexed="64"/>
      </patternFill>
    </fill>
  </fills>
  <borders count="4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 style="medium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</borders>
  <cellStyleXfs count="14">
    <xf numFmtId="0" fontId="0" fillId="0" borderId="0"/>
    <xf numFmtId="0" fontId="2" fillId="0" borderId="0">
      <alignment vertical="top"/>
    </xf>
    <xf numFmtId="0" fontId="3" fillId="0" borderId="0">
      <alignment vertical="top"/>
    </xf>
    <xf numFmtId="0" fontId="4" fillId="0" borderId="0"/>
    <xf numFmtId="0" fontId="4" fillId="0" borderId="0"/>
    <xf numFmtId="0" fontId="2" fillId="0" borderId="0">
      <alignment vertical="top"/>
    </xf>
    <xf numFmtId="0" fontId="5" fillId="0" borderId="0"/>
    <xf numFmtId="0" fontId="2" fillId="0" borderId="0">
      <alignment vertical="top"/>
    </xf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" fillId="0" borderId="0"/>
    <xf numFmtId="0" fontId="2" fillId="0" borderId="0">
      <alignment vertical="top"/>
    </xf>
  </cellStyleXfs>
  <cellXfs count="202">
    <xf numFmtId="0" fontId="0" fillId="0" borderId="0" xfId="0"/>
    <xf numFmtId="0" fontId="9" fillId="0" borderId="0" xfId="12" applyFont="1" applyAlignment="1">
      <alignment horizontal="center"/>
    </xf>
    <xf numFmtId="0" fontId="11" fillId="0" borderId="0" xfId="0" applyFont="1" applyAlignment="1">
      <alignment horizontal="center"/>
    </xf>
    <xf numFmtId="0" fontId="11" fillId="0" borderId="0" xfId="0" applyFont="1"/>
    <xf numFmtId="0" fontId="8" fillId="0" borderId="0" xfId="0" applyFont="1"/>
    <xf numFmtId="0" fontId="9" fillId="0" borderId="0" xfId="0" applyFont="1" applyAlignment="1">
      <alignment horizontal="center"/>
    </xf>
    <xf numFmtId="0" fontId="9" fillId="0" borderId="0" xfId="0" applyFont="1"/>
    <xf numFmtId="0" fontId="10" fillId="0" borderId="0" xfId="0" applyFont="1"/>
    <xf numFmtId="0" fontId="12" fillId="0" borderId="0" xfId="0" applyFont="1" applyAlignment="1">
      <alignment horizontal="center"/>
    </xf>
    <xf numFmtId="0" fontId="11" fillId="0" borderId="0" xfId="0" applyFont="1" applyAlignment="1">
      <alignment horizontal="center" wrapText="1"/>
    </xf>
    <xf numFmtId="0" fontId="10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11" fillId="0" borderId="0" xfId="0" applyFont="1" applyAlignment="1">
      <alignment horizontal="centerContinuous"/>
    </xf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7" fillId="0" borderId="0" xfId="0" applyFont="1"/>
    <xf numFmtId="0" fontId="19" fillId="0" borderId="0" xfId="0" applyFont="1"/>
    <xf numFmtId="0" fontId="17" fillId="0" borderId="0" xfId="0" applyFont="1" applyAlignment="1">
      <alignment horizontal="centerContinuous"/>
    </xf>
    <xf numFmtId="0" fontId="19" fillId="0" borderId="0" xfId="0" applyFont="1" applyAlignment="1">
      <alignment horizontal="center" wrapText="1"/>
    </xf>
    <xf numFmtId="0" fontId="20" fillId="0" borderId="1" xfId="1" applyFont="1" applyBorder="1" applyAlignment="1">
      <alignment horizontal="right" vertical="top"/>
    </xf>
    <xf numFmtId="0" fontId="20" fillId="0" borderId="1" xfId="1" applyFont="1" applyBorder="1" applyAlignment="1">
      <alignment horizontal="center" vertical="top"/>
    </xf>
    <xf numFmtId="164" fontId="20" fillId="0" borderId="1" xfId="0" applyNumberFormat="1" applyFont="1" applyBorder="1" applyAlignment="1">
      <alignment horizontal="center" vertical="center"/>
    </xf>
    <xf numFmtId="0" fontId="20" fillId="0" borderId="3" xfId="1" applyFont="1" applyBorder="1" applyAlignment="1">
      <alignment horizontal="right" vertical="top"/>
    </xf>
    <xf numFmtId="0" fontId="20" fillId="0" borderId="3" xfId="1" applyFont="1" applyBorder="1" applyAlignment="1">
      <alignment horizontal="center" vertical="top"/>
    </xf>
    <xf numFmtId="164" fontId="20" fillId="0" borderId="3" xfId="0" applyNumberFormat="1" applyFont="1" applyBorder="1" applyAlignment="1">
      <alignment horizontal="center" vertical="center"/>
    </xf>
    <xf numFmtId="0" fontId="20" fillId="0" borderId="2" xfId="1" applyFont="1" applyBorder="1" applyAlignment="1">
      <alignment horizontal="right" vertical="top"/>
    </xf>
    <xf numFmtId="0" fontId="20" fillId="0" borderId="2" xfId="1" applyFont="1" applyBorder="1" applyAlignment="1">
      <alignment horizontal="center" vertical="top"/>
    </xf>
    <xf numFmtId="164" fontId="20" fillId="0" borderId="2" xfId="0" applyNumberFormat="1" applyFont="1" applyBorder="1" applyAlignment="1">
      <alignment horizontal="center" vertical="center"/>
    </xf>
    <xf numFmtId="0" fontId="20" fillId="0" borderId="6" xfId="1" applyFont="1" applyBorder="1" applyAlignment="1">
      <alignment horizontal="right" vertical="top"/>
    </xf>
    <xf numFmtId="0" fontId="20" fillId="0" borderId="6" xfId="1" applyFont="1" applyBorder="1" applyAlignment="1">
      <alignment horizontal="center" vertical="top"/>
    </xf>
    <xf numFmtId="0" fontId="20" fillId="0" borderId="5" xfId="1" applyFont="1" applyBorder="1" applyAlignment="1">
      <alignment horizontal="right" vertical="top"/>
    </xf>
    <xf numFmtId="0" fontId="20" fillId="0" borderId="5" xfId="1" applyFont="1" applyBorder="1" applyAlignment="1">
      <alignment horizontal="center" vertical="top"/>
    </xf>
    <xf numFmtId="0" fontId="20" fillId="0" borderId="2" xfId="0" applyFont="1" applyBorder="1" applyAlignment="1">
      <alignment horizontal="right" vertical="top"/>
    </xf>
    <xf numFmtId="0" fontId="20" fillId="0" borderId="0" xfId="1" applyFont="1" applyAlignment="1">
      <alignment horizontal="right" vertical="top"/>
    </xf>
    <xf numFmtId="0" fontId="20" fillId="0" borderId="0" xfId="1" applyFont="1" applyAlignment="1">
      <alignment horizontal="center" vertical="top"/>
    </xf>
    <xf numFmtId="164" fontId="20" fillId="0" borderId="0" xfId="0" applyNumberFormat="1" applyFont="1" applyAlignment="1">
      <alignment horizontal="center" vertical="center"/>
    </xf>
    <xf numFmtId="0" fontId="20" fillId="0" borderId="4" xfId="13" applyFont="1" applyBorder="1" applyAlignment="1">
      <alignment horizontal="right" vertical="top"/>
    </xf>
    <xf numFmtId="0" fontId="18" fillId="0" borderId="4" xfId="12" applyFont="1" applyBorder="1" applyAlignment="1">
      <alignment horizontal="center"/>
    </xf>
    <xf numFmtId="0" fontId="18" fillId="0" borderId="4" xfId="12" applyFont="1" applyBorder="1"/>
    <xf numFmtId="0" fontId="19" fillId="0" borderId="4" xfId="13" applyFont="1" applyBorder="1" applyAlignment="1">
      <alignment horizontal="right"/>
    </xf>
    <xf numFmtId="0" fontId="18" fillId="0" borderId="0" xfId="12" applyFont="1"/>
    <xf numFmtId="0" fontId="19" fillId="0" borderId="0" xfId="13" applyFont="1" applyAlignment="1">
      <alignment horizontal="right"/>
    </xf>
    <xf numFmtId="1" fontId="18" fillId="0" borderId="0" xfId="12" applyNumberFormat="1" applyFont="1" applyAlignment="1">
      <alignment horizontal="center"/>
    </xf>
    <xf numFmtId="0" fontId="20" fillId="0" borderId="0" xfId="0" applyFont="1"/>
    <xf numFmtId="0" fontId="18" fillId="0" borderId="0" xfId="12" applyFont="1" applyAlignment="1">
      <alignment horizontal="center"/>
    </xf>
    <xf numFmtId="0" fontId="21" fillId="0" borderId="0" xfId="12" applyFont="1" applyAlignment="1">
      <alignment horizontal="right"/>
    </xf>
    <xf numFmtId="0" fontId="21" fillId="0" borderId="0" xfId="12" applyFont="1" applyAlignment="1">
      <alignment horizontal="left"/>
    </xf>
    <xf numFmtId="0" fontId="19" fillId="0" borderId="0" xfId="0" applyFont="1" applyAlignment="1">
      <alignment horizontal="center" vertical="center" wrapText="1"/>
    </xf>
    <xf numFmtId="0" fontId="17" fillId="0" borderId="0" xfId="0" applyFont="1" applyAlignment="1">
      <alignment horizontal="center" vertical="center"/>
    </xf>
    <xf numFmtId="0" fontId="18" fillId="0" borderId="10" xfId="12" applyFont="1" applyBorder="1"/>
    <xf numFmtId="0" fontId="17" fillId="0" borderId="11" xfId="12" applyFont="1" applyBorder="1" applyAlignment="1">
      <alignment horizontal="right"/>
    </xf>
    <xf numFmtId="164" fontId="20" fillId="0" borderId="11" xfId="0" applyNumberFormat="1" applyFont="1" applyBorder="1" applyAlignment="1">
      <alignment horizontal="center" vertical="center"/>
    </xf>
    <xf numFmtId="164" fontId="20" fillId="0" borderId="12" xfId="0" applyNumberFormat="1" applyFont="1" applyBorder="1" applyAlignment="1">
      <alignment horizontal="center" vertical="center"/>
    </xf>
    <xf numFmtId="0" fontId="18" fillId="0" borderId="7" xfId="12" applyFont="1" applyBorder="1"/>
    <xf numFmtId="0" fontId="19" fillId="0" borderId="8" xfId="13" applyFont="1" applyBorder="1" applyAlignment="1">
      <alignment horizontal="right"/>
    </xf>
    <xf numFmtId="0" fontId="19" fillId="0" borderId="0" xfId="12" applyFont="1" applyAlignment="1">
      <alignment horizontal="right"/>
    </xf>
    <xf numFmtId="0" fontId="20" fillId="0" borderId="13" xfId="12" applyFont="1" applyBorder="1"/>
    <xf numFmtId="164" fontId="20" fillId="0" borderId="14" xfId="0" applyNumberFormat="1" applyFont="1" applyBorder="1" applyAlignment="1">
      <alignment horizontal="center" vertical="center"/>
    </xf>
    <xf numFmtId="49" fontId="15" fillId="6" borderId="0" xfId="0" applyNumberFormat="1" applyFont="1" applyFill="1" applyAlignment="1">
      <alignment horizontal="center"/>
    </xf>
    <xf numFmtId="49" fontId="15" fillId="2" borderId="0" xfId="0" applyNumberFormat="1" applyFont="1" applyFill="1" applyAlignment="1">
      <alignment horizontal="center"/>
    </xf>
    <xf numFmtId="49" fontId="15" fillId="4" borderId="0" xfId="0" applyNumberFormat="1" applyFont="1" applyFill="1" applyAlignment="1">
      <alignment horizontal="center"/>
    </xf>
    <xf numFmtId="49" fontId="15" fillId="7" borderId="0" xfId="0" applyNumberFormat="1" applyFont="1" applyFill="1" applyAlignment="1">
      <alignment horizontal="center"/>
    </xf>
    <xf numFmtId="49" fontId="15" fillId="5" borderId="0" xfId="0" applyNumberFormat="1" applyFont="1" applyFill="1" applyAlignment="1">
      <alignment horizontal="center"/>
    </xf>
    <xf numFmtId="49" fontId="15" fillId="3" borderId="0" xfId="0" applyNumberFormat="1" applyFont="1" applyFill="1" applyAlignment="1">
      <alignment horizontal="center"/>
    </xf>
    <xf numFmtId="0" fontId="9" fillId="0" borderId="4" xfId="0" applyFont="1" applyBorder="1"/>
    <xf numFmtId="0" fontId="18" fillId="0" borderId="4" xfId="12" applyFont="1" applyBorder="1" applyAlignment="1">
      <alignment horizontal="center" vertical="center"/>
    </xf>
    <xf numFmtId="0" fontId="19" fillId="0" borderId="4" xfId="13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8" fillId="0" borderId="0" xfId="12" applyFont="1" applyAlignment="1">
      <alignment horizontal="center" vertical="center"/>
    </xf>
    <xf numFmtId="1" fontId="18" fillId="0" borderId="0" xfId="12" applyNumberFormat="1" applyFont="1" applyAlignment="1">
      <alignment horizontal="center" vertical="center"/>
    </xf>
    <xf numFmtId="0" fontId="18" fillId="0" borderId="7" xfId="12" applyFont="1" applyBorder="1" applyAlignment="1">
      <alignment horizontal="center" vertical="center"/>
    </xf>
    <xf numFmtId="0" fontId="20" fillId="0" borderId="13" xfId="12" applyFont="1" applyBorder="1" applyAlignment="1">
      <alignment horizontal="center" vertical="center"/>
    </xf>
    <xf numFmtId="0" fontId="18" fillId="0" borderId="10" xfId="12" applyFont="1" applyBorder="1" applyAlignment="1">
      <alignment horizontal="center" vertical="center"/>
    </xf>
    <xf numFmtId="0" fontId="19" fillId="0" borderId="0" xfId="13" applyFont="1" applyAlignment="1">
      <alignment horizontal="right" vertical="center"/>
    </xf>
    <xf numFmtId="0" fontId="19" fillId="0" borderId="8" xfId="13" applyFont="1" applyBorder="1" applyAlignment="1">
      <alignment horizontal="right" vertical="center"/>
    </xf>
    <xf numFmtId="0" fontId="19" fillId="0" borderId="0" xfId="12" applyFont="1" applyAlignment="1">
      <alignment horizontal="right" vertical="center"/>
    </xf>
    <xf numFmtId="0" fontId="17" fillId="0" borderId="11" xfId="12" applyFont="1" applyBorder="1" applyAlignment="1">
      <alignment horizontal="right" vertical="center"/>
    </xf>
    <xf numFmtId="1" fontId="18" fillId="0" borderId="8" xfId="12" applyNumberFormat="1" applyFont="1" applyBorder="1" applyAlignment="1">
      <alignment horizontal="center" vertical="center"/>
    </xf>
    <xf numFmtId="1" fontId="18" fillId="0" borderId="9" xfId="12" applyNumberFormat="1" applyFont="1" applyBorder="1" applyAlignment="1">
      <alignment horizontal="center" vertical="center"/>
    </xf>
    <xf numFmtId="1" fontId="18" fillId="0" borderId="8" xfId="12" applyNumberFormat="1" applyFont="1" applyBorder="1" applyAlignment="1">
      <alignment horizontal="center"/>
    </xf>
    <xf numFmtId="1" fontId="18" fillId="0" borderId="9" xfId="12" applyNumberFormat="1" applyFont="1" applyBorder="1" applyAlignment="1">
      <alignment horizontal="center"/>
    </xf>
    <xf numFmtId="0" fontId="17" fillId="0" borderId="4" xfId="0" applyFont="1" applyBorder="1" applyAlignment="1">
      <alignment horizontal="center" vertical="center" wrapText="1"/>
    </xf>
    <xf numFmtId="0" fontId="20" fillId="0" borderId="4" xfId="13" applyFont="1" applyBorder="1" applyAlignment="1">
      <alignment horizontal="right" vertical="center"/>
    </xf>
    <xf numFmtId="0" fontId="9" fillId="0" borderId="0" xfId="0" applyFont="1" applyAlignment="1">
      <alignment vertical="center"/>
    </xf>
    <xf numFmtId="0" fontId="17" fillId="0" borderId="15" xfId="0" applyFont="1" applyBorder="1" applyAlignment="1">
      <alignment horizontal="center" vertical="center" wrapText="1"/>
    </xf>
    <xf numFmtId="0" fontId="17" fillId="0" borderId="16" xfId="0" applyFont="1" applyBorder="1" applyAlignment="1">
      <alignment horizontal="center" vertical="center" wrapText="1"/>
    </xf>
    <xf numFmtId="49" fontId="17" fillId="0" borderId="17" xfId="0" applyNumberFormat="1" applyFont="1" applyBorder="1" applyAlignment="1">
      <alignment horizontal="center" vertical="center" wrapText="1"/>
    </xf>
    <xf numFmtId="0" fontId="17" fillId="0" borderId="17" xfId="0" applyFont="1" applyBorder="1" applyAlignment="1">
      <alignment horizontal="center" vertical="center" wrapText="1"/>
    </xf>
    <xf numFmtId="0" fontId="24" fillId="0" borderId="19" xfId="0" applyFont="1" applyBorder="1" applyAlignment="1">
      <alignment horizontal="center" vertical="center" wrapText="1"/>
    </xf>
    <xf numFmtId="0" fontId="24" fillId="0" borderId="20" xfId="0" applyFont="1" applyBorder="1" applyAlignment="1">
      <alignment horizontal="center" vertical="center" wrapText="1"/>
    </xf>
    <xf numFmtId="0" fontId="22" fillId="0" borderId="21" xfId="0" applyFont="1" applyBorder="1" applyAlignment="1">
      <alignment horizontal="center" vertical="center" textRotation="90" wrapText="1" readingOrder="1"/>
    </xf>
    <xf numFmtId="0" fontId="23" fillId="0" borderId="22" xfId="0" applyFont="1" applyBorder="1" applyAlignment="1">
      <alignment horizontal="center" vertical="center" textRotation="90" wrapText="1" readingOrder="1"/>
    </xf>
    <xf numFmtId="0" fontId="23" fillId="0" borderId="23" xfId="0" applyFont="1" applyBorder="1" applyAlignment="1">
      <alignment horizontal="center" vertical="center" textRotation="90" wrapText="1" readingOrder="1"/>
    </xf>
    <xf numFmtId="0" fontId="23" fillId="0" borderId="24" xfId="0" applyFont="1" applyBorder="1" applyAlignment="1">
      <alignment horizontal="center" vertical="center" textRotation="90" wrapText="1" readingOrder="1"/>
    </xf>
    <xf numFmtId="0" fontId="23" fillId="0" borderId="25" xfId="0" applyFont="1" applyBorder="1" applyAlignment="1">
      <alignment horizontal="center" vertical="center" textRotation="90" wrapText="1" readingOrder="1"/>
    </xf>
    <xf numFmtId="0" fontId="23" fillId="0" borderId="26" xfId="0" applyFont="1" applyBorder="1" applyAlignment="1">
      <alignment horizontal="center" vertical="center" textRotation="90" wrapText="1" readingOrder="1"/>
    </xf>
    <xf numFmtId="0" fontId="23" fillId="0" borderId="27" xfId="0" applyFont="1" applyBorder="1" applyAlignment="1">
      <alignment horizontal="center" vertical="center" textRotation="90" wrapText="1" readingOrder="1"/>
    </xf>
    <xf numFmtId="0" fontId="22" fillId="0" borderId="22" xfId="0" applyFont="1" applyBorder="1" applyAlignment="1">
      <alignment horizontal="center" vertical="center" wrapText="1" readingOrder="1"/>
    </xf>
    <xf numFmtId="0" fontId="22" fillId="0" borderId="24" xfId="0" applyFont="1" applyBorder="1" applyAlignment="1">
      <alignment horizontal="center" vertical="center" wrapText="1" readingOrder="1"/>
    </xf>
    <xf numFmtId="0" fontId="22" fillId="0" borderId="23" xfId="0" applyFont="1" applyBorder="1" applyAlignment="1">
      <alignment horizontal="center" vertical="center" wrapText="1" readingOrder="1"/>
    </xf>
    <xf numFmtId="0" fontId="22" fillId="0" borderId="25" xfId="0" applyFont="1" applyBorder="1" applyAlignment="1">
      <alignment horizontal="center" vertical="center" wrapText="1" readingOrder="1"/>
    </xf>
    <xf numFmtId="0" fontId="22" fillId="0" borderId="26" xfId="0" applyFont="1" applyBorder="1" applyAlignment="1">
      <alignment horizontal="center" vertical="center" wrapText="1" readingOrder="1"/>
    </xf>
    <xf numFmtId="0" fontId="22" fillId="0" borderId="27" xfId="0" applyFont="1" applyBorder="1" applyAlignment="1">
      <alignment horizontal="center" vertical="center" wrapText="1" readingOrder="1"/>
    </xf>
    <xf numFmtId="0" fontId="22" fillId="0" borderId="31" xfId="0" applyFont="1" applyBorder="1" applyAlignment="1">
      <alignment horizontal="center" vertical="center" wrapText="1" readingOrder="1"/>
    </xf>
    <xf numFmtId="0" fontId="22" fillId="0" borderId="32" xfId="0" applyFont="1" applyBorder="1" applyAlignment="1">
      <alignment horizontal="center" vertical="center" wrapText="1" readingOrder="1"/>
    </xf>
    <xf numFmtId="0" fontId="22" fillId="0" borderId="33" xfId="0" applyFont="1" applyBorder="1" applyAlignment="1">
      <alignment horizontal="center" vertical="center" wrapText="1" readingOrder="1"/>
    </xf>
    <xf numFmtId="0" fontId="22" fillId="0" borderId="34" xfId="0" applyFont="1" applyBorder="1" applyAlignment="1">
      <alignment horizontal="center" vertical="center" wrapText="1" readingOrder="1"/>
    </xf>
    <xf numFmtId="0" fontId="22" fillId="0" borderId="35" xfId="0" applyFont="1" applyBorder="1" applyAlignment="1">
      <alignment horizontal="center" vertical="center" wrapText="1" readingOrder="1"/>
    </xf>
    <xf numFmtId="0" fontId="22" fillId="0" borderId="36" xfId="0" applyFont="1" applyBorder="1" applyAlignment="1">
      <alignment horizontal="center" vertical="center" wrapText="1" readingOrder="1"/>
    </xf>
    <xf numFmtId="0" fontId="22" fillId="2" borderId="37" xfId="0" applyFont="1" applyFill="1" applyBorder="1" applyAlignment="1">
      <alignment horizontal="center" vertical="center" wrapText="1" readingOrder="1"/>
    </xf>
    <xf numFmtId="0" fontId="22" fillId="5" borderId="38" xfId="0" applyFont="1" applyFill="1" applyBorder="1" applyAlignment="1">
      <alignment horizontal="center" vertical="center" wrapText="1" readingOrder="1"/>
    </xf>
    <xf numFmtId="0" fontId="22" fillId="2" borderId="35" xfId="0" applyFont="1" applyFill="1" applyBorder="1" applyAlignment="1">
      <alignment horizontal="center" vertical="center" wrapText="1" readingOrder="1"/>
    </xf>
    <xf numFmtId="0" fontId="22" fillId="0" borderId="37" xfId="0" applyFont="1" applyBorder="1" applyAlignment="1">
      <alignment horizontal="center" vertical="center" wrapText="1" readingOrder="1"/>
    </xf>
    <xf numFmtId="0" fontId="22" fillId="0" borderId="38" xfId="0" applyFont="1" applyBorder="1" applyAlignment="1">
      <alignment horizontal="center" vertical="center" wrapText="1" readingOrder="1"/>
    </xf>
    <xf numFmtId="0" fontId="22" fillId="4" borderId="38" xfId="0" applyFont="1" applyFill="1" applyBorder="1" applyAlignment="1">
      <alignment horizontal="center" vertical="center" wrapText="1" readingOrder="1"/>
    </xf>
    <xf numFmtId="0" fontId="22" fillId="3" borderId="38" xfId="0" applyFont="1" applyFill="1" applyBorder="1" applyAlignment="1">
      <alignment horizontal="center" vertical="center" wrapText="1" readingOrder="1"/>
    </xf>
    <xf numFmtId="0" fontId="22" fillId="5" borderId="35" xfId="0" applyFont="1" applyFill="1" applyBorder="1" applyAlignment="1">
      <alignment horizontal="center" vertical="center" wrapText="1" readingOrder="1"/>
    </xf>
    <xf numFmtId="0" fontId="22" fillId="5" borderId="37" xfId="0" applyFont="1" applyFill="1" applyBorder="1" applyAlignment="1">
      <alignment horizontal="center" vertical="center" wrapText="1" readingOrder="1"/>
    </xf>
    <xf numFmtId="0" fontId="22" fillId="3" borderId="37" xfId="0" applyFont="1" applyFill="1" applyBorder="1" applyAlignment="1">
      <alignment horizontal="center" vertical="center" wrapText="1" readingOrder="1"/>
    </xf>
    <xf numFmtId="0" fontId="22" fillId="2" borderId="38" xfId="0" applyFont="1" applyFill="1" applyBorder="1" applyAlignment="1">
      <alignment horizontal="center" vertical="center" wrapText="1" readingOrder="1"/>
    </xf>
    <xf numFmtId="0" fontId="22" fillId="3" borderId="35" xfId="0" applyFont="1" applyFill="1" applyBorder="1" applyAlignment="1">
      <alignment horizontal="center" vertical="center" wrapText="1" readingOrder="1"/>
    </xf>
    <xf numFmtId="0" fontId="22" fillId="0" borderId="39" xfId="0" applyFont="1" applyBorder="1" applyAlignment="1">
      <alignment horizontal="center" vertical="center" wrapText="1" readingOrder="1"/>
    </xf>
    <xf numFmtId="0" fontId="22" fillId="0" borderId="40" xfId="0" applyFont="1" applyBorder="1" applyAlignment="1">
      <alignment horizontal="center" vertical="center" wrapText="1" readingOrder="1"/>
    </xf>
    <xf numFmtId="0" fontId="22" fillId="5" borderId="41" xfId="0" applyFont="1" applyFill="1" applyBorder="1" applyAlignment="1">
      <alignment horizontal="center" vertical="center" wrapText="1" readingOrder="1"/>
    </xf>
    <xf numFmtId="0" fontId="22" fillId="4" borderId="42" xfId="0" applyFont="1" applyFill="1" applyBorder="1" applyAlignment="1">
      <alignment horizontal="center" vertical="center" wrapText="1" readingOrder="1"/>
    </xf>
    <xf numFmtId="0" fontId="22" fillId="5" borderId="39" xfId="0" applyFont="1" applyFill="1" applyBorder="1" applyAlignment="1">
      <alignment horizontal="center" vertical="center" wrapText="1" readingOrder="1"/>
    </xf>
    <xf numFmtId="0" fontId="22" fillId="3" borderId="41" xfId="0" applyFont="1" applyFill="1" applyBorder="1" applyAlignment="1">
      <alignment horizontal="center" vertical="center" wrapText="1" readingOrder="1"/>
    </xf>
    <xf numFmtId="0" fontId="22" fillId="2" borderId="42" xfId="0" applyFont="1" applyFill="1" applyBorder="1" applyAlignment="1">
      <alignment horizontal="center" vertical="center" wrapText="1" readingOrder="1"/>
    </xf>
    <xf numFmtId="0" fontId="22" fillId="0" borderId="42" xfId="0" applyFont="1" applyBorder="1" applyAlignment="1">
      <alignment horizontal="center" vertical="center" wrapText="1" readingOrder="1"/>
    </xf>
    <xf numFmtId="0" fontId="22" fillId="3" borderId="42" xfId="0" applyFont="1" applyFill="1" applyBorder="1" applyAlignment="1">
      <alignment horizontal="center" vertical="center" wrapText="1" readingOrder="1"/>
    </xf>
    <xf numFmtId="0" fontId="22" fillId="5" borderId="42" xfId="0" applyFont="1" applyFill="1" applyBorder="1" applyAlignment="1">
      <alignment horizontal="center" vertical="center" wrapText="1" readingOrder="1"/>
    </xf>
    <xf numFmtId="0" fontId="22" fillId="2" borderId="39" xfId="0" applyFont="1" applyFill="1" applyBorder="1" applyAlignment="1">
      <alignment horizontal="center" vertical="center" wrapText="1" readingOrder="1"/>
    </xf>
    <xf numFmtId="0" fontId="22" fillId="0" borderId="41" xfId="0" applyFont="1" applyBorder="1" applyAlignment="1">
      <alignment horizontal="center" vertical="center" wrapText="1" readingOrder="1"/>
    </xf>
    <xf numFmtId="0" fontId="22" fillId="4" borderId="35" xfId="0" applyFont="1" applyFill="1" applyBorder="1" applyAlignment="1">
      <alignment horizontal="center" vertical="center" wrapText="1" readingOrder="1"/>
    </xf>
    <xf numFmtId="0" fontId="22" fillId="2" borderId="41" xfId="0" applyFont="1" applyFill="1" applyBorder="1" applyAlignment="1">
      <alignment horizontal="center" vertical="center" wrapText="1" readingOrder="1"/>
    </xf>
    <xf numFmtId="0" fontId="22" fillId="4" borderId="39" xfId="0" applyFont="1" applyFill="1" applyBorder="1" applyAlignment="1">
      <alignment horizontal="center" vertical="center" wrapText="1" readingOrder="1"/>
    </xf>
    <xf numFmtId="0" fontId="22" fillId="3" borderId="39" xfId="0" applyFont="1" applyFill="1" applyBorder="1" applyAlignment="1">
      <alignment horizontal="center" vertical="center" wrapText="1" readingOrder="1"/>
    </xf>
    <xf numFmtId="0" fontId="22" fillId="8" borderId="35" xfId="0" applyFont="1" applyFill="1" applyBorder="1" applyAlignment="1">
      <alignment horizontal="center" vertical="center" wrapText="1" readingOrder="1"/>
    </xf>
    <xf numFmtId="0" fontId="22" fillId="3" borderId="34" xfId="0" applyFont="1" applyFill="1" applyBorder="1" applyAlignment="1">
      <alignment horizontal="center" vertical="center" wrapText="1" readingOrder="1"/>
    </xf>
    <xf numFmtId="0" fontId="22" fillId="2" borderId="31" xfId="0" applyFont="1" applyFill="1" applyBorder="1" applyAlignment="1">
      <alignment horizontal="center" vertical="center" wrapText="1" readingOrder="1"/>
    </xf>
    <xf numFmtId="0" fontId="22" fillId="4" borderId="37" xfId="0" applyFont="1" applyFill="1" applyBorder="1" applyAlignment="1">
      <alignment horizontal="center" vertical="center" wrapText="1" readingOrder="1"/>
    </xf>
    <xf numFmtId="0" fontId="22" fillId="4" borderId="41" xfId="0" applyFont="1" applyFill="1" applyBorder="1" applyAlignment="1">
      <alignment horizontal="center" vertical="center" wrapText="1" readingOrder="1"/>
    </xf>
    <xf numFmtId="0" fontId="27" fillId="0" borderId="0" xfId="0" applyFont="1"/>
    <xf numFmtId="0" fontId="22" fillId="0" borderId="0" xfId="0" applyFont="1" applyAlignment="1">
      <alignment horizontal="left" wrapText="1" readingOrder="1"/>
    </xf>
    <xf numFmtId="0" fontId="22" fillId="0" borderId="0" xfId="0" applyFont="1" applyAlignment="1">
      <alignment horizontal="center" vertical="center" wrapText="1" readingOrder="1"/>
    </xf>
    <xf numFmtId="0" fontId="22" fillId="0" borderId="19" xfId="0" applyFont="1" applyBorder="1" applyAlignment="1">
      <alignment horizontal="left" wrapText="1" readingOrder="1"/>
    </xf>
    <xf numFmtId="0" fontId="28" fillId="0" borderId="32" xfId="0" applyFont="1" applyBorder="1" applyAlignment="1">
      <alignment horizontal="center" vertical="center" wrapText="1" readingOrder="1"/>
    </xf>
    <xf numFmtId="0" fontId="28" fillId="2" borderId="36" xfId="0" applyFont="1" applyFill="1" applyBorder="1" applyAlignment="1">
      <alignment horizontal="center" vertical="center" wrapText="1" readingOrder="1"/>
    </xf>
    <xf numFmtId="0" fontId="28" fillId="5" borderId="36" xfId="0" applyFont="1" applyFill="1" applyBorder="1" applyAlignment="1">
      <alignment horizontal="center" vertical="center" wrapText="1" readingOrder="1"/>
    </xf>
    <xf numFmtId="0" fontId="28" fillId="5" borderId="40" xfId="0" applyFont="1" applyFill="1" applyBorder="1" applyAlignment="1">
      <alignment horizontal="center" vertical="center" wrapText="1" readingOrder="1"/>
    </xf>
    <xf numFmtId="0" fontId="28" fillId="2" borderId="40" xfId="0" applyFont="1" applyFill="1" applyBorder="1" applyAlignment="1">
      <alignment horizontal="center" vertical="center" wrapText="1" readingOrder="1"/>
    </xf>
    <xf numFmtId="0" fontId="28" fillId="4" borderId="36" xfId="0" applyFont="1" applyFill="1" applyBorder="1" applyAlignment="1">
      <alignment horizontal="center" vertical="center" wrapText="1" readingOrder="1"/>
    </xf>
    <xf numFmtId="0" fontId="28" fillId="4" borderId="40" xfId="0" applyFont="1" applyFill="1" applyBorder="1" applyAlignment="1">
      <alignment horizontal="center" vertical="center" wrapText="1" readingOrder="1"/>
    </xf>
    <xf numFmtId="0" fontId="28" fillId="0" borderId="36" xfId="0" applyFont="1" applyBorder="1" applyAlignment="1">
      <alignment horizontal="center" vertical="center" wrapText="1" readingOrder="1"/>
    </xf>
    <xf numFmtId="0" fontId="28" fillId="3" borderId="36" xfId="0" applyFont="1" applyFill="1" applyBorder="1" applyAlignment="1">
      <alignment horizontal="center" vertical="center" wrapText="1" readingOrder="1"/>
    </xf>
    <xf numFmtId="0" fontId="22" fillId="0" borderId="0" xfId="0" applyFont="1" applyAlignment="1">
      <alignment horizontal="left" vertical="center" wrapText="1" readingOrder="1"/>
    </xf>
    <xf numFmtId="0" fontId="22" fillId="9" borderId="43" xfId="0" applyFont="1" applyFill="1" applyBorder="1" applyAlignment="1">
      <alignment horizontal="center" vertical="center" wrapText="1" readingOrder="1"/>
    </xf>
    <xf numFmtId="0" fontId="22" fillId="2" borderId="43" xfId="0" applyFont="1" applyFill="1" applyBorder="1" applyAlignment="1">
      <alignment horizontal="center" vertical="center" wrapText="1" readingOrder="1"/>
    </xf>
    <xf numFmtId="0" fontId="22" fillId="0" borderId="43" xfId="0" applyFont="1" applyBorder="1" applyAlignment="1">
      <alignment horizontal="center" vertical="center" wrapText="1" readingOrder="1"/>
    </xf>
    <xf numFmtId="0" fontId="22" fillId="3" borderId="43" xfId="0" applyFont="1" applyFill="1" applyBorder="1" applyAlignment="1">
      <alignment horizontal="center" vertical="center" wrapText="1" readingOrder="1"/>
    </xf>
    <xf numFmtId="0" fontId="22" fillId="4" borderId="43" xfId="0" applyFont="1" applyFill="1" applyBorder="1" applyAlignment="1">
      <alignment horizontal="center" vertical="center" wrapText="1" readingOrder="1"/>
    </xf>
    <xf numFmtId="0" fontId="22" fillId="2" borderId="0" xfId="0" applyFont="1" applyFill="1" applyAlignment="1">
      <alignment horizontal="center" vertical="center" wrapText="1" readingOrder="1"/>
    </xf>
    <xf numFmtId="0" fontId="22" fillId="3" borderId="0" xfId="0" applyFont="1" applyFill="1" applyAlignment="1">
      <alignment horizontal="center" vertical="center" wrapText="1" readingOrder="1"/>
    </xf>
    <xf numFmtId="0" fontId="22" fillId="9" borderId="0" xfId="0" applyFont="1" applyFill="1" applyAlignment="1">
      <alignment horizontal="center" vertical="center" wrapText="1" readingOrder="1"/>
    </xf>
    <xf numFmtId="0" fontId="22" fillId="4" borderId="0" xfId="0" applyFont="1" applyFill="1" applyAlignment="1">
      <alignment horizontal="center" vertical="center" wrapText="1" readingOrder="1"/>
    </xf>
    <xf numFmtId="0" fontId="24" fillId="0" borderId="0" xfId="0" applyFont="1" applyAlignment="1">
      <alignment wrapText="1"/>
    </xf>
    <xf numFmtId="0" fontId="22" fillId="10" borderId="0" xfId="0" applyFont="1" applyFill="1" applyAlignment="1">
      <alignment horizontal="center" vertical="center" wrapText="1" readingOrder="1"/>
    </xf>
    <xf numFmtId="0" fontId="22" fillId="0" borderId="19" xfId="0" applyFont="1" applyBorder="1" applyAlignment="1">
      <alignment horizontal="center" vertical="center" wrapText="1" readingOrder="1"/>
    </xf>
    <xf numFmtId="0" fontId="22" fillId="11" borderId="38" xfId="0" applyFont="1" applyFill="1" applyBorder="1" applyAlignment="1">
      <alignment horizontal="center" vertical="center" wrapText="1" readingOrder="1"/>
    </xf>
    <xf numFmtId="0" fontId="22" fillId="12" borderId="38" xfId="0" applyFont="1" applyFill="1" applyBorder="1" applyAlignment="1">
      <alignment horizontal="center" vertical="center" wrapText="1" readingOrder="1"/>
    </xf>
    <xf numFmtId="0" fontId="24" fillId="0" borderId="18" xfId="0" applyFont="1" applyBorder="1" applyAlignment="1">
      <alignment wrapText="1"/>
    </xf>
    <xf numFmtId="0" fontId="22" fillId="0" borderId="11" xfId="0" applyFont="1" applyBorder="1" applyAlignment="1">
      <alignment horizontal="left" vertical="center" wrapText="1" readingOrder="1"/>
    </xf>
    <xf numFmtId="0" fontId="22" fillId="0" borderId="11" xfId="0" applyFont="1" applyBorder="1" applyAlignment="1">
      <alignment horizontal="center" vertical="center" wrapText="1" readingOrder="1"/>
    </xf>
    <xf numFmtId="0" fontId="22" fillId="2" borderId="11" xfId="0" applyFont="1" applyFill="1" applyBorder="1" applyAlignment="1">
      <alignment horizontal="center" vertical="center" wrapText="1" readingOrder="1"/>
    </xf>
    <xf numFmtId="0" fontId="22" fillId="3" borderId="11" xfId="0" applyFont="1" applyFill="1" applyBorder="1" applyAlignment="1">
      <alignment horizontal="center" vertical="center" wrapText="1" readingOrder="1"/>
    </xf>
    <xf numFmtId="0" fontId="22" fillId="9" borderId="11" xfId="0" applyFont="1" applyFill="1" applyBorder="1" applyAlignment="1">
      <alignment horizontal="center" vertical="center" wrapText="1" readingOrder="1"/>
    </xf>
    <xf numFmtId="0" fontId="22" fillId="0" borderId="11" xfId="0" applyFont="1" applyBorder="1" applyAlignment="1">
      <alignment horizontal="left" wrapText="1" readingOrder="1"/>
    </xf>
    <xf numFmtId="0" fontId="22" fillId="4" borderId="11" xfId="0" applyFont="1" applyFill="1" applyBorder="1" applyAlignment="1">
      <alignment horizontal="center" vertical="center" wrapText="1" readingOrder="1"/>
    </xf>
    <xf numFmtId="0" fontId="22" fillId="10" borderId="11" xfId="0" applyFont="1" applyFill="1" applyBorder="1" applyAlignment="1">
      <alignment horizontal="center" vertical="center" wrapText="1" readingOrder="1"/>
    </xf>
    <xf numFmtId="0" fontId="30" fillId="0" borderId="11" xfId="0" applyFont="1" applyBorder="1" applyAlignment="1">
      <alignment horizontal="left" wrapText="1" readingOrder="1"/>
    </xf>
    <xf numFmtId="0" fontId="22" fillId="0" borderId="44" xfId="0" applyFont="1" applyBorder="1" applyAlignment="1">
      <alignment horizontal="left" wrapText="1" readingOrder="1"/>
    </xf>
    <xf numFmtId="0" fontId="22" fillId="0" borderId="44" xfId="0" applyFont="1" applyBorder="1" applyAlignment="1">
      <alignment horizontal="center" vertical="center" wrapText="1" readingOrder="1"/>
    </xf>
    <xf numFmtId="0" fontId="22" fillId="9" borderId="44" xfId="0" applyFont="1" applyFill="1" applyBorder="1" applyAlignment="1">
      <alignment horizontal="center" vertical="center" wrapText="1" readingOrder="1"/>
    </xf>
    <xf numFmtId="0" fontId="22" fillId="2" borderId="44" xfId="0" applyFont="1" applyFill="1" applyBorder="1" applyAlignment="1">
      <alignment horizontal="center" vertical="center" wrapText="1" readingOrder="1"/>
    </xf>
    <xf numFmtId="0" fontId="22" fillId="3" borderId="44" xfId="0" applyFont="1" applyFill="1" applyBorder="1" applyAlignment="1">
      <alignment horizontal="center" vertical="center" wrapText="1" readingOrder="1"/>
    </xf>
    <xf numFmtId="0" fontId="23" fillId="0" borderId="0" xfId="0" applyFont="1" applyAlignment="1">
      <alignment horizontal="left" vertical="center" wrapText="1" readingOrder="1"/>
    </xf>
    <xf numFmtId="17" fontId="22" fillId="3" borderId="38" xfId="0" quotePrefix="1" applyNumberFormat="1" applyFont="1" applyFill="1" applyBorder="1" applyAlignment="1">
      <alignment horizontal="center" vertical="center" wrapText="1" readingOrder="1"/>
    </xf>
    <xf numFmtId="0" fontId="17" fillId="0" borderId="45" xfId="0" applyFont="1" applyBorder="1" applyAlignment="1">
      <alignment horizontal="center" vertical="center" wrapText="1"/>
    </xf>
    <xf numFmtId="0" fontId="31" fillId="0" borderId="0" xfId="0" applyFont="1" applyAlignment="1">
      <alignment vertical="center"/>
    </xf>
    <xf numFmtId="0" fontId="32" fillId="0" borderId="0" xfId="0" applyFont="1" applyAlignment="1">
      <alignment vertical="center"/>
    </xf>
    <xf numFmtId="0" fontId="33" fillId="0" borderId="0" xfId="0" applyFont="1"/>
    <xf numFmtId="0" fontId="22" fillId="0" borderId="18" xfId="0" applyFont="1" applyBorder="1" applyAlignment="1">
      <alignment horizontal="center" wrapText="1" readingOrder="1"/>
    </xf>
    <xf numFmtId="0" fontId="23" fillId="0" borderId="19" xfId="0" applyFont="1" applyBorder="1" applyAlignment="1">
      <alignment horizontal="center" vertical="center" wrapText="1" readingOrder="1"/>
    </xf>
    <xf numFmtId="0" fontId="23" fillId="0" borderId="28" xfId="0" applyFont="1" applyBorder="1" applyAlignment="1">
      <alignment horizontal="center" vertical="center" wrapText="1" readingOrder="1"/>
    </xf>
    <xf numFmtId="0" fontId="23" fillId="0" borderId="29" xfId="0" applyFont="1" applyBorder="1" applyAlignment="1">
      <alignment horizontal="center" vertical="center" wrapText="1" readingOrder="1"/>
    </xf>
    <xf numFmtId="0" fontId="23" fillId="0" borderId="30" xfId="0" applyFont="1" applyBorder="1" applyAlignment="1">
      <alignment horizontal="center" vertical="center" wrapText="1" readingOrder="1"/>
    </xf>
    <xf numFmtId="0" fontId="29" fillId="0" borderId="18" xfId="0" applyFont="1" applyBorder="1" applyAlignment="1">
      <alignment horizontal="left" wrapText="1" readingOrder="1"/>
    </xf>
    <xf numFmtId="0" fontId="29" fillId="0" borderId="0" xfId="0" applyFont="1" applyAlignment="1">
      <alignment horizontal="left" wrapText="1" readingOrder="1"/>
    </xf>
    <xf numFmtId="0" fontId="22" fillId="0" borderId="1" xfId="0" applyFont="1" applyBorder="1" applyAlignment="1">
      <alignment horizontal="center" vertical="center" textRotation="90" wrapText="1" readingOrder="1"/>
    </xf>
    <xf numFmtId="0" fontId="15" fillId="0" borderId="0" xfId="0" applyFont="1" applyAlignment="1">
      <alignment horizontal="center" vertical="top"/>
    </xf>
  </cellXfs>
  <cellStyles count="14">
    <cellStyle name="Followed Hyperlink" xfId="9" builtinId="9" hidden="1"/>
    <cellStyle name="Followed Hyperlink" xfId="11" builtinId="9" hidden="1"/>
    <cellStyle name="Hyperlink" xfId="8" builtinId="8" hidden="1"/>
    <cellStyle name="Hyperlink" xfId="10" builtinId="8" hidden="1"/>
    <cellStyle name="Normal" xfId="0" builtinId="0"/>
    <cellStyle name="Normal 2" xfId="4" xr:uid="{00000000-0005-0000-0000-000005000000}"/>
    <cellStyle name="Normal 3" xfId="3" xr:uid="{00000000-0005-0000-0000-000006000000}"/>
    <cellStyle name="Normal 4" xfId="1" xr:uid="{00000000-0005-0000-0000-000007000000}"/>
    <cellStyle name="Normal 4 2" xfId="13" xr:uid="{00000000-0005-0000-0000-000008000000}"/>
    <cellStyle name="Normal 5" xfId="5" xr:uid="{00000000-0005-0000-0000-000009000000}"/>
    <cellStyle name="Normal 5 2" xfId="7" xr:uid="{00000000-0005-0000-0000-00000A000000}"/>
    <cellStyle name="Normal 6" xfId="6" xr:uid="{00000000-0005-0000-0000-00000B000000}"/>
    <cellStyle name="Normal 7" xfId="2" xr:uid="{00000000-0005-0000-0000-00000C000000}"/>
    <cellStyle name="Normal 8" xfId="12" xr:uid="{00000000-0005-0000-0000-00000D000000}"/>
  </cellStyles>
  <dxfs count="102">
    <dxf>
      <numFmt numFmtId="165" formatCode="0.00000"/>
    </dxf>
    <dxf>
      <numFmt numFmtId="166" formatCode="0.000"/>
    </dxf>
    <dxf>
      <numFmt numFmtId="2" formatCode="0.00"/>
    </dxf>
    <dxf>
      <numFmt numFmtId="167" formatCode="0.0"/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numFmt numFmtId="164" formatCode="0.0000"/>
    </dxf>
    <dxf>
      <numFmt numFmtId="164" formatCode="0.0000"/>
    </dxf>
    <dxf>
      <numFmt numFmtId="1" formatCode="0"/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3300"/>
        </patternFill>
      </fill>
    </dxf>
    <dxf>
      <fill>
        <patternFill>
          <bgColor rgb="FFFF3300"/>
        </patternFill>
      </fill>
    </dxf>
    <dxf>
      <numFmt numFmtId="165" formatCode="0.00000"/>
    </dxf>
    <dxf>
      <numFmt numFmtId="164" formatCode="0.0000"/>
    </dxf>
    <dxf>
      <numFmt numFmtId="166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6699"/>
        </patternFill>
      </fill>
    </dxf>
    <dxf>
      <fill>
        <patternFill>
          <bgColor rgb="FFFF6699"/>
        </patternFill>
      </fill>
    </dxf>
    <dxf>
      <numFmt numFmtId="165" formatCode="0.00000"/>
    </dxf>
    <dxf>
      <numFmt numFmtId="166" formatCode="0.000"/>
    </dxf>
    <dxf>
      <numFmt numFmtId="2" formatCode="0.00"/>
    </dxf>
    <dxf>
      <numFmt numFmtId="167" formatCode="0.0"/>
    </dxf>
    <dxf>
      <fill>
        <patternFill>
          <bgColor rgb="FF00B050"/>
        </patternFill>
      </fill>
    </dxf>
    <dxf>
      <fill>
        <patternFill>
          <bgColor rgb="FFFF6699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6699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numFmt numFmtId="164" formatCode="0.0000"/>
    </dxf>
    <dxf>
      <numFmt numFmtId="1" formatCode="0"/>
    </dxf>
    <dxf>
      <numFmt numFmtId="167" formatCode="0.0"/>
    </dxf>
    <dxf>
      <numFmt numFmtId="2" formatCode="0.00"/>
    </dxf>
    <dxf>
      <numFmt numFmtId="166" formatCode="0.000"/>
    </dxf>
    <dxf>
      <numFmt numFmtId="165" formatCode="0.00000"/>
    </dxf>
    <dxf>
      <fill>
        <patternFill>
          <bgColor rgb="FFFF6699"/>
        </patternFill>
      </fill>
    </dxf>
    <dxf>
      <fill>
        <patternFill>
          <bgColor rgb="FFFF6699"/>
        </patternFill>
      </fill>
    </dxf>
    <dxf>
      <numFmt numFmtId="164" formatCode="0.0000"/>
    </dxf>
    <dxf>
      <numFmt numFmtId="166" formatCode="0.000"/>
    </dxf>
    <dxf>
      <numFmt numFmtId="2" formatCode="0.00"/>
    </dxf>
    <dxf>
      <numFmt numFmtId="167" formatCode="0.0"/>
    </dxf>
    <dxf>
      <numFmt numFmtId="1" formatCode="0"/>
    </dxf>
    <dxf>
      <numFmt numFmtId="165" formatCode="0.00000"/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numFmt numFmtId="2" formatCode="0.00"/>
    </dxf>
    <dxf>
      <numFmt numFmtId="166" formatCode="0.000"/>
    </dxf>
    <dxf>
      <numFmt numFmtId="167" formatCode="0.0"/>
    </dxf>
    <dxf>
      <numFmt numFmtId="1" formatCode="0"/>
    </dxf>
    <dxf>
      <numFmt numFmtId="165" formatCode="0.00000"/>
    </dxf>
    <dxf>
      <numFmt numFmtId="164" formatCode="0.0000"/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numFmt numFmtId="167" formatCode="0.0"/>
    </dxf>
    <dxf>
      <numFmt numFmtId="2" formatCode="0.00"/>
    </dxf>
    <dxf>
      <numFmt numFmtId="166" formatCode="0.000"/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numFmt numFmtId="1" formatCode="0"/>
    </dxf>
    <dxf>
      <numFmt numFmtId="1" formatCode="0"/>
    </dxf>
    <dxf>
      <numFmt numFmtId="167" formatCode="0.0"/>
    </dxf>
    <dxf>
      <numFmt numFmtId="2" formatCode="0.00"/>
    </dxf>
    <dxf>
      <numFmt numFmtId="166" formatCode="0.000"/>
    </dxf>
    <dxf>
      <fill>
        <patternFill>
          <bgColor rgb="FFC0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numFmt numFmtId="1" formatCode="0"/>
    </dxf>
    <dxf>
      <numFmt numFmtId="164" formatCode="0.0000"/>
    </dxf>
    <dxf>
      <numFmt numFmtId="167" formatCode="0.0"/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6699"/>
        </patternFill>
      </fill>
    </dxf>
    <dxf>
      <fill>
        <patternFill>
          <bgColor rgb="FFFF6699"/>
        </patternFill>
      </fill>
    </dxf>
    <dxf>
      <fill>
        <patternFill>
          <bgColor rgb="FFFFC000"/>
        </patternFill>
      </fill>
    </dxf>
    <dxf>
      <numFmt numFmtId="165" formatCode="0.00000"/>
    </dxf>
    <dxf>
      <numFmt numFmtId="1" formatCode="0"/>
    </dxf>
    <dxf>
      <numFmt numFmtId="164" formatCode="0.0000"/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fill>
        <patternFill>
          <bgColor rgb="FFFF3300"/>
        </patternFill>
      </fill>
    </dxf>
    <dxf>
      <numFmt numFmtId="166" formatCode="0.000"/>
    </dxf>
    <dxf>
      <numFmt numFmtId="2" formatCode="0.00"/>
    </dxf>
    <dxf>
      <numFmt numFmtId="165" formatCode="0.00000"/>
    </dxf>
    <dxf>
      <numFmt numFmtId="164" formatCode="0.0000"/>
    </dxf>
    <dxf>
      <fill>
        <patternFill>
          <bgColor rgb="FF00B050"/>
        </patternFill>
      </fill>
    </dxf>
  </dxfs>
  <tableStyles count="0" defaultTableStyle="TableStyleMedium9" defaultPivotStyle="PivotStyleLight16"/>
  <colors>
    <mruColors>
      <color rgb="FFFFFFFF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95168</xdr:colOff>
      <xdr:row>77</xdr:row>
      <xdr:rowOff>165100</xdr:rowOff>
    </xdr:from>
    <xdr:to>
      <xdr:col>14</xdr:col>
      <xdr:colOff>145737</xdr:colOff>
      <xdr:row>84</xdr:row>
      <xdr:rowOff>185043</xdr:rowOff>
    </xdr:to>
    <xdr:sp macro="" textlink="">
      <xdr:nvSpPr>
        <xdr:cNvPr id="2" name="TextBox 5">
          <a:extLst>
            <a:ext uri="{FF2B5EF4-FFF2-40B4-BE49-F238E27FC236}">
              <a16:creationId xmlns:a16="http://schemas.microsoft.com/office/drawing/2014/main" id="{F07B9BA7-802F-F9D5-8675-C477D930D6B4}"/>
            </a:ext>
          </a:extLst>
        </xdr:cNvPr>
        <xdr:cNvSpPr txBox="1"/>
      </xdr:nvSpPr>
      <xdr:spPr>
        <a:xfrm>
          <a:off x="695168" y="16008870"/>
          <a:ext cx="9360733" cy="1331583"/>
        </a:xfrm>
        <a:prstGeom prst="rect">
          <a:avLst/>
        </a:prstGeom>
        <a:solidFill>
          <a:srgbClr val="FFFFFF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>
              <a:solidFill>
                <a:prstClr val="black"/>
              </a:solidFill>
              <a:latin typeface="Arial" charset="0"/>
              <a:cs typeface="Arial" charset="0"/>
            </a:rPr>
            <a:t>* Weeks post-SHIV infection</a:t>
          </a:r>
        </a:p>
        <a:p>
          <a:r>
            <a:rPr lang="en-US" sz="1200" baseline="30000">
              <a:solidFill>
                <a:prstClr val="black"/>
              </a:solidFill>
              <a:latin typeface="Arial" charset="0"/>
              <a:cs typeface="Arial" charset="0"/>
            </a:rPr>
            <a:t>&amp;</a:t>
          </a:r>
          <a:r>
            <a:rPr lang="en-US" sz="1200">
              <a:solidFill>
                <a:prstClr val="black"/>
              </a:solidFill>
              <a:latin typeface="Arial" charset="0"/>
              <a:cs typeface="Arial" charset="0"/>
            </a:rPr>
            <a:t> Murine leukemia virus; negative-control for neutralization</a:t>
          </a:r>
        </a:p>
        <a:p>
          <a:r>
            <a:rPr lang="en-US" sz="1200" baseline="30000">
              <a:solidFill>
                <a:prstClr val="black"/>
              </a:solidFill>
              <a:latin typeface="Arial" charset="0"/>
              <a:cs typeface="Arial" charset="0"/>
            </a:rPr>
            <a:t># </a:t>
          </a:r>
          <a:r>
            <a:rPr lang="en-US" sz="1200">
              <a:solidFill>
                <a:prstClr val="black"/>
              </a:solidFill>
              <a:latin typeface="Arial" charset="0"/>
              <a:cs typeface="Arial" charset="0"/>
            </a:rPr>
            <a:t>Plasma from RM44715 was tested for autologous neutralization against HIV-CH848wk36con. Plasma from all other animals was tested against the original HIV-CH848 transmitted/founder strain. Values agaiinst</a:t>
          </a:r>
          <a:r>
            <a:rPr lang="en-US" sz="1200" baseline="0">
              <a:solidFill>
                <a:prstClr val="black"/>
              </a:solidFill>
              <a:latin typeface="Arial" charset="0"/>
              <a:cs typeface="Arial" charset="0"/>
            </a:rPr>
            <a:t> autologous virus strains are bolded and italicized.</a:t>
          </a:r>
          <a:endParaRPr lang="en-US" sz="1200">
            <a:solidFill>
              <a:prstClr val="black"/>
            </a:solidFill>
            <a:latin typeface="Arial" charset="0"/>
            <a:cs typeface="Arial" charset="0"/>
          </a:endParaRPr>
        </a:p>
        <a:p>
          <a:endParaRPr lang="en-US" sz="1200">
            <a:solidFill>
              <a:prstClr val="black"/>
            </a:solidFill>
            <a:latin typeface="Arial" charset="0"/>
            <a:cs typeface="Arial" charset="0"/>
          </a:endParaRPr>
        </a:p>
        <a:p>
          <a:r>
            <a:rPr lang="en-US" sz="1200">
              <a:solidFill>
                <a:prstClr val="black"/>
              </a:solidFill>
              <a:latin typeface="Arial" charset="0"/>
              <a:cs typeface="Arial" charset="0"/>
            </a:rPr>
            <a:t>All results are reported as reciprocal plasma neutralization titers (ID</a:t>
          </a:r>
          <a:r>
            <a:rPr lang="en-US" sz="1200" baseline="-25000">
              <a:solidFill>
                <a:prstClr val="black"/>
              </a:solidFill>
              <a:latin typeface="Arial" charset="0"/>
              <a:cs typeface="Arial" charset="0"/>
            </a:rPr>
            <a:t>50</a:t>
          </a:r>
          <a:r>
            <a:rPr lang="en-US" sz="1200">
              <a:solidFill>
                <a:prstClr val="black"/>
              </a:solidFill>
              <a:latin typeface="Arial" charset="0"/>
              <a:cs typeface="Arial" charset="0"/>
            </a:rPr>
            <a:t> 20-100, green; 100-1000, yellow; 1000-10000, orange; &gt;10000, red). Thick outlined vertical boxes highlight autologous neutralization results. 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870E3-DE2F-5047-BCA6-3B605AAACEDC}">
  <dimension ref="A1:AD78"/>
  <sheetViews>
    <sheetView tabSelected="1" zoomScale="80" zoomScaleNormal="80" workbookViewId="0">
      <selection activeCell="A2" sqref="A2"/>
    </sheetView>
  </sheetViews>
  <sheetFormatPr defaultColWidth="11.19921875" defaultRowHeight="14"/>
  <cols>
    <col min="1" max="25" width="11" style="144"/>
    <col min="27" max="27" width="14" customWidth="1"/>
    <col min="28" max="28" width="15" customWidth="1"/>
    <col min="29" max="29" width="13.796875" customWidth="1"/>
    <col min="30" max="30" width="13.19921875" customWidth="1"/>
  </cols>
  <sheetData>
    <row r="1" spans="1:25" ht="28" customHeight="1">
      <c r="A1" s="190" t="s">
        <v>425</v>
      </c>
    </row>
    <row r="2" spans="1:25" ht="23" customHeight="1" thickBot="1">
      <c r="A2" s="145"/>
      <c r="B2" s="146"/>
      <c r="C2" s="147"/>
      <c r="D2" s="194" t="s">
        <v>328</v>
      </c>
      <c r="E2" s="194"/>
      <c r="F2" s="194"/>
      <c r="G2" s="194" t="s">
        <v>329</v>
      </c>
      <c r="H2" s="194"/>
      <c r="I2" s="194"/>
      <c r="J2" s="194"/>
      <c r="K2" s="194"/>
      <c r="L2" s="194"/>
      <c r="M2" s="194"/>
      <c r="N2" s="194"/>
      <c r="O2" s="194"/>
      <c r="P2" s="194"/>
      <c r="Q2" s="194"/>
      <c r="R2" s="194"/>
      <c r="S2" s="194"/>
      <c r="T2" s="194"/>
      <c r="U2" s="194"/>
      <c r="V2" s="194"/>
      <c r="W2" s="194"/>
      <c r="X2" s="194"/>
      <c r="Y2" s="194"/>
    </row>
    <row r="3" spans="1:25" ht="89" customHeight="1" thickBot="1">
      <c r="A3" s="90"/>
      <c r="B3" s="91"/>
      <c r="C3" s="92" t="s">
        <v>351</v>
      </c>
      <c r="D3" s="93" t="s">
        <v>73</v>
      </c>
      <c r="E3" s="94" t="s">
        <v>330</v>
      </c>
      <c r="F3" s="95" t="s">
        <v>179</v>
      </c>
      <c r="G3" s="96" t="s">
        <v>331</v>
      </c>
      <c r="H3" s="97">
        <v>25710</v>
      </c>
      <c r="I3" s="97" t="s">
        <v>332</v>
      </c>
      <c r="J3" s="97" t="s">
        <v>333</v>
      </c>
      <c r="K3" s="97" t="s">
        <v>334</v>
      </c>
      <c r="L3" s="97" t="s">
        <v>335</v>
      </c>
      <c r="M3" s="97" t="s">
        <v>336</v>
      </c>
      <c r="N3" s="97" t="s">
        <v>337</v>
      </c>
      <c r="O3" s="97" t="s">
        <v>338</v>
      </c>
      <c r="P3" s="97" t="s">
        <v>38</v>
      </c>
      <c r="Q3" s="98" t="s">
        <v>159</v>
      </c>
      <c r="R3" s="94" t="s">
        <v>19</v>
      </c>
      <c r="S3" s="94" t="s">
        <v>339</v>
      </c>
      <c r="T3" s="94" t="s">
        <v>137</v>
      </c>
      <c r="U3" s="94" t="s">
        <v>340</v>
      </c>
      <c r="V3" s="94" t="s">
        <v>341</v>
      </c>
      <c r="W3" s="94" t="s">
        <v>352</v>
      </c>
      <c r="X3" s="94" t="s">
        <v>342</v>
      </c>
      <c r="Y3" s="95" t="s">
        <v>343</v>
      </c>
    </row>
    <row r="4" spans="1:25" ht="14.5" thickBot="1">
      <c r="A4" s="99" t="s">
        <v>344</v>
      </c>
      <c r="B4" s="100" t="s">
        <v>345</v>
      </c>
      <c r="C4" s="92"/>
      <c r="D4" s="99" t="s">
        <v>57</v>
      </c>
      <c r="E4" s="101" t="s">
        <v>100</v>
      </c>
      <c r="F4" s="100" t="s">
        <v>31</v>
      </c>
      <c r="G4" s="102" t="s">
        <v>57</v>
      </c>
      <c r="H4" s="103" t="s">
        <v>100</v>
      </c>
      <c r="I4" s="103" t="s">
        <v>57</v>
      </c>
      <c r="J4" s="103" t="s">
        <v>31</v>
      </c>
      <c r="K4" s="103" t="s">
        <v>151</v>
      </c>
      <c r="L4" s="103" t="s">
        <v>100</v>
      </c>
      <c r="M4" s="103" t="s">
        <v>26</v>
      </c>
      <c r="N4" s="103" t="s">
        <v>31</v>
      </c>
      <c r="O4" s="103" t="s">
        <v>100</v>
      </c>
      <c r="P4" s="103" t="s">
        <v>31</v>
      </c>
      <c r="Q4" s="104" t="s">
        <v>48</v>
      </c>
      <c r="R4" s="101" t="s">
        <v>1</v>
      </c>
      <c r="S4" s="101" t="s">
        <v>57</v>
      </c>
      <c r="T4" s="101" t="s">
        <v>100</v>
      </c>
      <c r="U4" s="101" t="s">
        <v>100</v>
      </c>
      <c r="V4" s="101" t="s">
        <v>100</v>
      </c>
      <c r="W4" s="101" t="s">
        <v>100</v>
      </c>
      <c r="X4" s="101" t="s">
        <v>1</v>
      </c>
      <c r="Y4" s="100" t="s">
        <v>346</v>
      </c>
    </row>
    <row r="5" spans="1:25">
      <c r="A5" s="195">
        <v>44715</v>
      </c>
      <c r="B5" s="105">
        <v>0</v>
      </c>
      <c r="C5" s="106" t="s">
        <v>347</v>
      </c>
      <c r="D5" s="107" t="s">
        <v>347</v>
      </c>
      <c r="E5" s="108" t="s">
        <v>347</v>
      </c>
      <c r="F5" s="105" t="s">
        <v>347</v>
      </c>
      <c r="G5" s="107" t="s">
        <v>347</v>
      </c>
      <c r="H5" s="108" t="s">
        <v>347</v>
      </c>
      <c r="I5" s="108" t="s">
        <v>347</v>
      </c>
      <c r="J5" s="108" t="s">
        <v>347</v>
      </c>
      <c r="K5" s="108" t="s">
        <v>347</v>
      </c>
      <c r="L5" s="108" t="s">
        <v>347</v>
      </c>
      <c r="M5" s="108" t="s">
        <v>347</v>
      </c>
      <c r="N5" s="108" t="s">
        <v>347</v>
      </c>
      <c r="O5" s="108" t="s">
        <v>347</v>
      </c>
      <c r="P5" s="108" t="s">
        <v>347</v>
      </c>
      <c r="Q5" s="108" t="s">
        <v>347</v>
      </c>
      <c r="R5" s="108" t="s">
        <v>347</v>
      </c>
      <c r="S5" s="108" t="s">
        <v>347</v>
      </c>
      <c r="T5" s="108" t="s">
        <v>347</v>
      </c>
      <c r="U5" s="108" t="s">
        <v>347</v>
      </c>
      <c r="V5" s="105" t="s">
        <v>347</v>
      </c>
      <c r="W5" s="148" t="s">
        <v>347</v>
      </c>
      <c r="X5" s="107" t="s">
        <v>347</v>
      </c>
      <c r="Y5" s="105" t="s">
        <v>347</v>
      </c>
    </row>
    <row r="6" spans="1:25">
      <c r="A6" s="196"/>
      <c r="B6" s="109">
        <v>24</v>
      </c>
      <c r="C6" s="110" t="s">
        <v>347</v>
      </c>
      <c r="D6" s="111">
        <v>112</v>
      </c>
      <c r="E6" s="112">
        <v>9560</v>
      </c>
      <c r="F6" s="113">
        <v>225</v>
      </c>
      <c r="G6" s="114" t="s">
        <v>347</v>
      </c>
      <c r="H6" s="115" t="s">
        <v>347</v>
      </c>
      <c r="I6" s="115" t="s">
        <v>347</v>
      </c>
      <c r="J6" s="115" t="s">
        <v>347</v>
      </c>
      <c r="K6" s="115" t="s">
        <v>347</v>
      </c>
      <c r="L6" s="115" t="s">
        <v>347</v>
      </c>
      <c r="M6" s="115" t="s">
        <v>347</v>
      </c>
      <c r="N6" s="115" t="s">
        <v>347</v>
      </c>
      <c r="O6" s="115" t="s">
        <v>347</v>
      </c>
      <c r="P6" s="115" t="s">
        <v>347</v>
      </c>
      <c r="Q6" s="115" t="s">
        <v>347</v>
      </c>
      <c r="R6" s="115" t="s">
        <v>347</v>
      </c>
      <c r="S6" s="115" t="s">
        <v>347</v>
      </c>
      <c r="T6" s="115" t="s">
        <v>347</v>
      </c>
      <c r="U6" s="115" t="s">
        <v>347</v>
      </c>
      <c r="V6" s="109" t="s">
        <v>347</v>
      </c>
      <c r="W6" s="149">
        <v>221</v>
      </c>
      <c r="X6" s="114" t="s">
        <v>347</v>
      </c>
      <c r="Y6" s="109" t="s">
        <v>347</v>
      </c>
    </row>
    <row r="7" spans="1:25">
      <c r="A7" s="196"/>
      <c r="B7" s="109">
        <v>32</v>
      </c>
      <c r="C7" s="110" t="s">
        <v>347</v>
      </c>
      <c r="D7" s="111">
        <v>319</v>
      </c>
      <c r="E7" s="116">
        <v>26021</v>
      </c>
      <c r="F7" s="113">
        <v>880</v>
      </c>
      <c r="G7" s="114" t="s">
        <v>347</v>
      </c>
      <c r="H7" s="117">
        <v>21</v>
      </c>
      <c r="I7" s="115" t="s">
        <v>347</v>
      </c>
      <c r="J7" s="115" t="s">
        <v>347</v>
      </c>
      <c r="K7" s="115" t="s">
        <v>347</v>
      </c>
      <c r="L7" s="115" t="s">
        <v>347</v>
      </c>
      <c r="M7" s="115" t="s">
        <v>347</v>
      </c>
      <c r="N7" s="115" t="s">
        <v>347</v>
      </c>
      <c r="O7" s="115" t="s">
        <v>347</v>
      </c>
      <c r="P7" s="115" t="s">
        <v>347</v>
      </c>
      <c r="Q7" s="115" t="s">
        <v>347</v>
      </c>
      <c r="R7" s="115" t="s">
        <v>347</v>
      </c>
      <c r="S7" s="115" t="s">
        <v>347</v>
      </c>
      <c r="T7" s="115" t="s">
        <v>347</v>
      </c>
      <c r="U7" s="115" t="s">
        <v>347</v>
      </c>
      <c r="V7" s="109" t="s">
        <v>347</v>
      </c>
      <c r="W7" s="149">
        <v>518</v>
      </c>
      <c r="X7" s="114" t="s">
        <v>347</v>
      </c>
      <c r="Y7" s="109" t="s">
        <v>347</v>
      </c>
    </row>
    <row r="8" spans="1:25">
      <c r="A8" s="196"/>
      <c r="B8" s="109">
        <v>40</v>
      </c>
      <c r="C8" s="110" t="s">
        <v>347</v>
      </c>
      <c r="D8" s="111">
        <v>570</v>
      </c>
      <c r="E8" s="116">
        <v>19658</v>
      </c>
      <c r="F8" s="118">
        <v>1531</v>
      </c>
      <c r="G8" s="114" t="s">
        <v>347</v>
      </c>
      <c r="H8" s="117">
        <v>71</v>
      </c>
      <c r="I8" s="115" t="s">
        <v>347</v>
      </c>
      <c r="J8" s="115" t="s">
        <v>347</v>
      </c>
      <c r="K8" s="115" t="s">
        <v>347</v>
      </c>
      <c r="L8" s="117">
        <v>22</v>
      </c>
      <c r="M8" s="115" t="s">
        <v>347</v>
      </c>
      <c r="N8" s="115" t="s">
        <v>347</v>
      </c>
      <c r="O8" s="115" t="s">
        <v>347</v>
      </c>
      <c r="P8" s="115" t="s">
        <v>347</v>
      </c>
      <c r="Q8" s="115" t="s">
        <v>347</v>
      </c>
      <c r="R8" s="115" t="s">
        <v>347</v>
      </c>
      <c r="S8" s="115" t="s">
        <v>347</v>
      </c>
      <c r="T8" s="115" t="s">
        <v>347</v>
      </c>
      <c r="U8" s="115" t="s">
        <v>347</v>
      </c>
      <c r="V8" s="109" t="s">
        <v>347</v>
      </c>
      <c r="W8" s="149">
        <v>206</v>
      </c>
      <c r="X8" s="114" t="s">
        <v>347</v>
      </c>
      <c r="Y8" s="109" t="s">
        <v>347</v>
      </c>
    </row>
    <row r="9" spans="1:25">
      <c r="A9" s="196"/>
      <c r="B9" s="109">
        <v>48</v>
      </c>
      <c r="C9" s="110" t="s">
        <v>347</v>
      </c>
      <c r="D9" s="119">
        <v>1469</v>
      </c>
      <c r="E9" s="116">
        <v>21978</v>
      </c>
      <c r="F9" s="118">
        <v>1550</v>
      </c>
      <c r="G9" s="120">
        <v>23</v>
      </c>
      <c r="H9" s="121">
        <v>239</v>
      </c>
      <c r="I9" s="115" t="s">
        <v>347</v>
      </c>
      <c r="J9" s="115" t="s">
        <v>347</v>
      </c>
      <c r="K9" s="115" t="s">
        <v>347</v>
      </c>
      <c r="L9" s="121">
        <v>157</v>
      </c>
      <c r="M9" s="115" t="s">
        <v>347</v>
      </c>
      <c r="N9" s="115" t="s">
        <v>347</v>
      </c>
      <c r="O9" s="115" t="s">
        <v>347</v>
      </c>
      <c r="P9" s="115" t="s">
        <v>347</v>
      </c>
      <c r="Q9" s="115" t="s">
        <v>347</v>
      </c>
      <c r="R9" s="115" t="s">
        <v>347</v>
      </c>
      <c r="S9" s="115" t="s">
        <v>347</v>
      </c>
      <c r="T9" s="117">
        <v>26</v>
      </c>
      <c r="U9" s="115" t="s">
        <v>347</v>
      </c>
      <c r="V9" s="122">
        <v>31</v>
      </c>
      <c r="W9" s="149">
        <v>681</v>
      </c>
      <c r="X9" s="114" t="s">
        <v>347</v>
      </c>
      <c r="Y9" s="109" t="s">
        <v>347</v>
      </c>
    </row>
    <row r="10" spans="1:25">
      <c r="A10" s="196"/>
      <c r="B10" s="109">
        <v>56</v>
      </c>
      <c r="C10" s="110" t="s">
        <v>347</v>
      </c>
      <c r="D10" s="119">
        <v>1607</v>
      </c>
      <c r="E10" s="116">
        <v>32541</v>
      </c>
      <c r="F10" s="118">
        <v>3001</v>
      </c>
      <c r="G10" s="120">
        <v>36</v>
      </c>
      <c r="H10" s="121">
        <v>411</v>
      </c>
      <c r="I10" s="115" t="s">
        <v>347</v>
      </c>
      <c r="J10" s="115" t="s">
        <v>347</v>
      </c>
      <c r="K10" s="117">
        <v>49</v>
      </c>
      <c r="L10" s="121">
        <v>282</v>
      </c>
      <c r="M10" s="115" t="s">
        <v>347</v>
      </c>
      <c r="N10" s="115" t="s">
        <v>347</v>
      </c>
      <c r="O10" s="115" t="s">
        <v>347</v>
      </c>
      <c r="P10" s="115" t="s">
        <v>347</v>
      </c>
      <c r="Q10" s="115" t="s">
        <v>347</v>
      </c>
      <c r="R10" s="115" t="s">
        <v>347</v>
      </c>
      <c r="S10" s="115" t="s">
        <v>347</v>
      </c>
      <c r="T10" s="115" t="s">
        <v>347</v>
      </c>
      <c r="U10" s="115" t="s">
        <v>347</v>
      </c>
      <c r="V10" s="109" t="s">
        <v>347</v>
      </c>
      <c r="W10" s="149">
        <v>872</v>
      </c>
      <c r="X10" s="114" t="s">
        <v>347</v>
      </c>
      <c r="Y10" s="109" t="s">
        <v>347</v>
      </c>
    </row>
    <row r="11" spans="1:25">
      <c r="A11" s="196"/>
      <c r="B11" s="109">
        <v>64</v>
      </c>
      <c r="C11" s="110" t="s">
        <v>347</v>
      </c>
      <c r="D11" s="119">
        <v>2822</v>
      </c>
      <c r="E11" s="116">
        <v>45475</v>
      </c>
      <c r="F11" s="118">
        <v>3845</v>
      </c>
      <c r="G11" s="111">
        <v>171</v>
      </c>
      <c r="H11" s="112">
        <v>1451</v>
      </c>
      <c r="I11" s="115" t="s">
        <v>347</v>
      </c>
      <c r="J11" s="115" t="s">
        <v>347</v>
      </c>
      <c r="K11" s="115" t="s">
        <v>347</v>
      </c>
      <c r="L11" s="121">
        <v>826</v>
      </c>
      <c r="M11" s="115" t="s">
        <v>347</v>
      </c>
      <c r="N11" s="121">
        <v>158</v>
      </c>
      <c r="O11" s="115" t="s">
        <v>347</v>
      </c>
      <c r="P11" s="115" t="s">
        <v>347</v>
      </c>
      <c r="Q11" s="115" t="s">
        <v>347</v>
      </c>
      <c r="R11" s="117">
        <v>25</v>
      </c>
      <c r="S11" s="115" t="s">
        <v>347</v>
      </c>
      <c r="T11" s="115" t="s">
        <v>347</v>
      </c>
      <c r="U11" s="117">
        <v>41</v>
      </c>
      <c r="V11" s="109" t="s">
        <v>347</v>
      </c>
      <c r="W11" s="150">
        <v>2016</v>
      </c>
      <c r="X11" s="120">
        <v>37</v>
      </c>
      <c r="Y11" s="109" t="s">
        <v>347</v>
      </c>
    </row>
    <row r="12" spans="1:25">
      <c r="A12" s="196"/>
      <c r="B12" s="109">
        <v>72</v>
      </c>
      <c r="C12" s="110" t="s">
        <v>347</v>
      </c>
      <c r="D12" s="119">
        <v>2132</v>
      </c>
      <c r="E12" s="116">
        <v>31646</v>
      </c>
      <c r="F12" s="118">
        <v>1855</v>
      </c>
      <c r="G12" s="120">
        <v>94</v>
      </c>
      <c r="H12" s="121">
        <v>397</v>
      </c>
      <c r="I12" s="115" t="s">
        <v>347</v>
      </c>
      <c r="J12" s="117">
        <v>25</v>
      </c>
      <c r="K12" s="117">
        <v>27</v>
      </c>
      <c r="L12" s="121">
        <v>418</v>
      </c>
      <c r="M12" s="115" t="s">
        <v>347</v>
      </c>
      <c r="N12" s="117">
        <v>57</v>
      </c>
      <c r="O12" s="115" t="s">
        <v>347</v>
      </c>
      <c r="P12" s="115" t="s">
        <v>347</v>
      </c>
      <c r="Q12" s="115" t="s">
        <v>347</v>
      </c>
      <c r="R12" s="117">
        <v>61</v>
      </c>
      <c r="S12" s="115" t="s">
        <v>347</v>
      </c>
      <c r="T12" s="115" t="s">
        <v>347</v>
      </c>
      <c r="U12" s="117">
        <v>47</v>
      </c>
      <c r="V12" s="109" t="s">
        <v>347</v>
      </c>
      <c r="W12" s="149">
        <v>554</v>
      </c>
      <c r="X12" s="120">
        <v>43</v>
      </c>
      <c r="Y12" s="109" t="s">
        <v>347</v>
      </c>
    </row>
    <row r="13" spans="1:25">
      <c r="A13" s="196"/>
      <c r="B13" s="109">
        <v>80</v>
      </c>
      <c r="C13" s="110" t="s">
        <v>347</v>
      </c>
      <c r="D13" s="119">
        <v>2174</v>
      </c>
      <c r="E13" s="116">
        <v>20182</v>
      </c>
      <c r="F13" s="118">
        <v>2961</v>
      </c>
      <c r="G13" s="120">
        <v>78</v>
      </c>
      <c r="H13" s="121">
        <v>347</v>
      </c>
      <c r="I13" s="115" t="s">
        <v>347</v>
      </c>
      <c r="J13" s="117">
        <v>34</v>
      </c>
      <c r="K13" s="115" t="s">
        <v>347</v>
      </c>
      <c r="L13" s="121">
        <v>194</v>
      </c>
      <c r="M13" s="115" t="s">
        <v>347</v>
      </c>
      <c r="N13" s="117">
        <v>21</v>
      </c>
      <c r="O13" s="115" t="s">
        <v>347</v>
      </c>
      <c r="P13" s="115" t="s">
        <v>347</v>
      </c>
      <c r="Q13" s="115" t="s">
        <v>347</v>
      </c>
      <c r="R13" s="117">
        <v>44</v>
      </c>
      <c r="S13" s="115" t="s">
        <v>347</v>
      </c>
      <c r="T13" s="115" t="s">
        <v>347</v>
      </c>
      <c r="U13" s="117">
        <v>39</v>
      </c>
      <c r="V13" s="109" t="s">
        <v>347</v>
      </c>
      <c r="W13" s="149">
        <v>799</v>
      </c>
      <c r="X13" s="120">
        <v>36</v>
      </c>
      <c r="Y13" s="109" t="s">
        <v>347</v>
      </c>
    </row>
    <row r="14" spans="1:25">
      <c r="A14" s="196"/>
      <c r="B14" s="109">
        <v>88</v>
      </c>
      <c r="C14" s="110" t="s">
        <v>347</v>
      </c>
      <c r="D14" s="119">
        <v>2496</v>
      </c>
      <c r="E14" s="116">
        <v>32310</v>
      </c>
      <c r="F14" s="118">
        <v>2556</v>
      </c>
      <c r="G14" s="111">
        <v>132</v>
      </c>
      <c r="H14" s="121">
        <v>308</v>
      </c>
      <c r="I14" s="117">
        <v>44</v>
      </c>
      <c r="J14" s="117">
        <v>52</v>
      </c>
      <c r="K14" s="115" t="s">
        <v>347</v>
      </c>
      <c r="L14" s="121">
        <v>217</v>
      </c>
      <c r="M14" s="115" t="s">
        <v>347</v>
      </c>
      <c r="N14" s="117">
        <v>37</v>
      </c>
      <c r="O14" s="115" t="s">
        <v>347</v>
      </c>
      <c r="P14" s="115" t="s">
        <v>347</v>
      </c>
      <c r="Q14" s="115" t="s">
        <v>347</v>
      </c>
      <c r="R14" s="117">
        <v>87</v>
      </c>
      <c r="S14" s="115" t="s">
        <v>347</v>
      </c>
      <c r="T14" s="115" t="s">
        <v>347</v>
      </c>
      <c r="U14" s="117">
        <v>42</v>
      </c>
      <c r="V14" s="109" t="s">
        <v>347</v>
      </c>
      <c r="W14" s="149">
        <v>322</v>
      </c>
      <c r="X14" s="120">
        <v>46</v>
      </c>
      <c r="Y14" s="109" t="s">
        <v>347</v>
      </c>
    </row>
    <row r="15" spans="1:25">
      <c r="A15" s="196"/>
      <c r="B15" s="109">
        <v>96</v>
      </c>
      <c r="C15" s="110" t="s">
        <v>347</v>
      </c>
      <c r="D15" s="119">
        <v>2793</v>
      </c>
      <c r="E15" s="116">
        <v>44924</v>
      </c>
      <c r="F15" s="118">
        <v>7072</v>
      </c>
      <c r="G15" s="111">
        <v>116</v>
      </c>
      <c r="H15" s="121">
        <v>351</v>
      </c>
      <c r="I15" s="117">
        <v>35</v>
      </c>
      <c r="J15" s="117">
        <v>47</v>
      </c>
      <c r="K15" s="115" t="s">
        <v>347</v>
      </c>
      <c r="L15" s="121">
        <v>284</v>
      </c>
      <c r="M15" s="115" t="s">
        <v>347</v>
      </c>
      <c r="N15" s="117">
        <v>30</v>
      </c>
      <c r="O15" s="115" t="s">
        <v>347</v>
      </c>
      <c r="P15" s="115" t="s">
        <v>347</v>
      </c>
      <c r="Q15" s="115" t="s">
        <v>347</v>
      </c>
      <c r="R15" s="121">
        <v>293</v>
      </c>
      <c r="S15" s="115" t="s">
        <v>347</v>
      </c>
      <c r="T15" s="115" t="s">
        <v>347</v>
      </c>
      <c r="U15" s="117">
        <v>43</v>
      </c>
      <c r="V15" s="109" t="s">
        <v>347</v>
      </c>
      <c r="W15" s="149">
        <v>863</v>
      </c>
      <c r="X15" s="120">
        <v>41</v>
      </c>
      <c r="Y15" s="109" t="s">
        <v>347</v>
      </c>
    </row>
    <row r="16" spans="1:25">
      <c r="A16" s="196"/>
      <c r="B16" s="109">
        <v>104</v>
      </c>
      <c r="C16" s="110" t="s">
        <v>347</v>
      </c>
      <c r="D16" s="119">
        <v>1878</v>
      </c>
      <c r="E16" s="116">
        <v>32031</v>
      </c>
      <c r="F16" s="118">
        <v>5546</v>
      </c>
      <c r="G16" s="120">
        <v>83</v>
      </c>
      <c r="H16" s="121">
        <v>228</v>
      </c>
      <c r="I16" s="117">
        <v>22</v>
      </c>
      <c r="J16" s="115" t="s">
        <v>347</v>
      </c>
      <c r="K16" s="115" t="s">
        <v>347</v>
      </c>
      <c r="L16" s="121">
        <v>176</v>
      </c>
      <c r="M16" s="115" t="s">
        <v>347</v>
      </c>
      <c r="N16" s="117">
        <v>30</v>
      </c>
      <c r="O16" s="115" t="s">
        <v>347</v>
      </c>
      <c r="P16" s="115" t="s">
        <v>347</v>
      </c>
      <c r="Q16" s="115" t="s">
        <v>347</v>
      </c>
      <c r="R16" s="121">
        <v>313</v>
      </c>
      <c r="S16" s="115" t="s">
        <v>347</v>
      </c>
      <c r="T16" s="115" t="s">
        <v>347</v>
      </c>
      <c r="U16" s="117">
        <v>40</v>
      </c>
      <c r="V16" s="109" t="s">
        <v>347</v>
      </c>
      <c r="W16" s="149">
        <v>784</v>
      </c>
      <c r="X16" s="120">
        <v>48</v>
      </c>
      <c r="Y16" s="109" t="s">
        <v>347</v>
      </c>
    </row>
    <row r="17" spans="1:25">
      <c r="A17" s="196"/>
      <c r="B17" s="109">
        <v>112</v>
      </c>
      <c r="C17" s="110" t="s">
        <v>347</v>
      </c>
      <c r="D17" s="119">
        <v>1512</v>
      </c>
      <c r="E17" s="116">
        <v>26015</v>
      </c>
      <c r="F17" s="118">
        <v>4617</v>
      </c>
      <c r="G17" s="120">
        <v>90</v>
      </c>
      <c r="H17" s="121">
        <v>300</v>
      </c>
      <c r="I17" s="117">
        <v>59</v>
      </c>
      <c r="J17" s="115" t="s">
        <v>347</v>
      </c>
      <c r="K17" s="115" t="s">
        <v>347</v>
      </c>
      <c r="L17" s="121">
        <v>154</v>
      </c>
      <c r="M17" s="115" t="s">
        <v>347</v>
      </c>
      <c r="N17" s="117">
        <v>37</v>
      </c>
      <c r="O17" s="115" t="s">
        <v>347</v>
      </c>
      <c r="P17" s="115" t="s">
        <v>347</v>
      </c>
      <c r="Q17" s="115" t="s">
        <v>347</v>
      </c>
      <c r="R17" s="117">
        <v>94</v>
      </c>
      <c r="S17" s="115" t="s">
        <v>347</v>
      </c>
      <c r="T17" s="115" t="s">
        <v>347</v>
      </c>
      <c r="U17" s="117">
        <v>48</v>
      </c>
      <c r="V17" s="109" t="s">
        <v>347</v>
      </c>
      <c r="W17" s="149">
        <v>712</v>
      </c>
      <c r="X17" s="120">
        <v>34</v>
      </c>
      <c r="Y17" s="109" t="s">
        <v>347</v>
      </c>
    </row>
    <row r="18" spans="1:25">
      <c r="A18" s="196"/>
      <c r="B18" s="109">
        <v>120</v>
      </c>
      <c r="C18" s="110" t="s">
        <v>347</v>
      </c>
      <c r="D18" s="119">
        <v>2142</v>
      </c>
      <c r="E18" s="116">
        <v>30931</v>
      </c>
      <c r="F18" s="118">
        <v>4103</v>
      </c>
      <c r="G18" s="120">
        <v>62</v>
      </c>
      <c r="H18" s="121">
        <v>229</v>
      </c>
      <c r="I18" s="117">
        <v>43</v>
      </c>
      <c r="J18" s="115" t="s">
        <v>347</v>
      </c>
      <c r="K18" s="115" t="s">
        <v>347</v>
      </c>
      <c r="L18" s="121">
        <v>128</v>
      </c>
      <c r="M18" s="115" t="s">
        <v>347</v>
      </c>
      <c r="N18" s="115" t="s">
        <v>347</v>
      </c>
      <c r="O18" s="117">
        <v>21</v>
      </c>
      <c r="P18" s="115" t="s">
        <v>347</v>
      </c>
      <c r="Q18" s="115" t="s">
        <v>347</v>
      </c>
      <c r="R18" s="121">
        <v>867</v>
      </c>
      <c r="S18" s="115" t="s">
        <v>347</v>
      </c>
      <c r="T18" s="115" t="s">
        <v>347</v>
      </c>
      <c r="U18" s="117">
        <v>41</v>
      </c>
      <c r="V18" s="109" t="s">
        <v>347</v>
      </c>
      <c r="W18" s="150">
        <v>1052</v>
      </c>
      <c r="X18" s="114" t="s">
        <v>347</v>
      </c>
      <c r="Y18" s="109" t="s">
        <v>347</v>
      </c>
    </row>
    <row r="19" spans="1:25">
      <c r="A19" s="196"/>
      <c r="B19" s="109">
        <v>128</v>
      </c>
      <c r="C19" s="110" t="s">
        <v>347</v>
      </c>
      <c r="D19" s="119">
        <v>1489</v>
      </c>
      <c r="E19" s="116">
        <v>26817</v>
      </c>
      <c r="F19" s="118">
        <v>5784</v>
      </c>
      <c r="G19" s="120">
        <v>25</v>
      </c>
      <c r="H19" s="117">
        <v>74</v>
      </c>
      <c r="I19" s="117">
        <v>20</v>
      </c>
      <c r="J19" s="115" t="s">
        <v>347</v>
      </c>
      <c r="K19" s="115" t="s">
        <v>347</v>
      </c>
      <c r="L19" s="117">
        <v>65</v>
      </c>
      <c r="M19" s="115" t="s">
        <v>347</v>
      </c>
      <c r="N19" s="115" t="s">
        <v>347</v>
      </c>
      <c r="O19" s="115" t="s">
        <v>347</v>
      </c>
      <c r="P19" s="115" t="s">
        <v>347</v>
      </c>
      <c r="Q19" s="115" t="s">
        <v>347</v>
      </c>
      <c r="R19" s="121">
        <v>263</v>
      </c>
      <c r="S19" s="115" t="s">
        <v>347</v>
      </c>
      <c r="T19" s="115" t="s">
        <v>347</v>
      </c>
      <c r="U19" s="117">
        <v>25</v>
      </c>
      <c r="V19" s="109" t="s">
        <v>347</v>
      </c>
      <c r="W19" s="149">
        <v>295</v>
      </c>
      <c r="X19" s="114" t="s">
        <v>347</v>
      </c>
      <c r="Y19" s="109" t="s">
        <v>347</v>
      </c>
    </row>
    <row r="20" spans="1:25">
      <c r="A20" s="196"/>
      <c r="B20" s="109">
        <v>136</v>
      </c>
      <c r="C20" s="110" t="s">
        <v>347</v>
      </c>
      <c r="D20" s="111">
        <v>692</v>
      </c>
      <c r="E20" s="116">
        <v>14760</v>
      </c>
      <c r="F20" s="118">
        <v>4704</v>
      </c>
      <c r="G20" s="120">
        <v>23</v>
      </c>
      <c r="H20" s="117">
        <v>68</v>
      </c>
      <c r="I20" s="117">
        <v>29</v>
      </c>
      <c r="J20" s="115" t="s">
        <v>347</v>
      </c>
      <c r="K20" s="115" t="s">
        <v>347</v>
      </c>
      <c r="L20" s="117">
        <v>47</v>
      </c>
      <c r="M20" s="115" t="s">
        <v>347</v>
      </c>
      <c r="N20" s="115" t="s">
        <v>347</v>
      </c>
      <c r="O20" s="115" t="s">
        <v>347</v>
      </c>
      <c r="P20" s="115" t="s">
        <v>347</v>
      </c>
      <c r="Q20" s="115" t="s">
        <v>347</v>
      </c>
      <c r="R20" s="121">
        <v>273</v>
      </c>
      <c r="S20" s="117">
        <v>21</v>
      </c>
      <c r="T20" s="115" t="s">
        <v>347</v>
      </c>
      <c r="U20" s="121">
        <v>118</v>
      </c>
      <c r="V20" s="109" t="s">
        <v>347</v>
      </c>
      <c r="W20" s="149">
        <v>123</v>
      </c>
      <c r="X20" s="114" t="s">
        <v>347</v>
      </c>
      <c r="Y20" s="109" t="s">
        <v>347</v>
      </c>
    </row>
    <row r="21" spans="1:25">
      <c r="A21" s="196"/>
      <c r="B21" s="109">
        <v>144</v>
      </c>
      <c r="C21" s="110" t="s">
        <v>347</v>
      </c>
      <c r="D21" s="119">
        <v>1093</v>
      </c>
      <c r="E21" s="116">
        <v>18815</v>
      </c>
      <c r="F21" s="118">
        <v>4861</v>
      </c>
      <c r="G21" s="120">
        <v>20</v>
      </c>
      <c r="H21" s="117">
        <v>93</v>
      </c>
      <c r="I21" s="115" t="s">
        <v>347</v>
      </c>
      <c r="J21" s="115" t="s">
        <v>347</v>
      </c>
      <c r="K21" s="115" t="s">
        <v>347</v>
      </c>
      <c r="L21" s="117">
        <v>91</v>
      </c>
      <c r="M21" s="115" t="s">
        <v>347</v>
      </c>
      <c r="N21" s="115" t="s">
        <v>347</v>
      </c>
      <c r="O21" s="115" t="s">
        <v>347</v>
      </c>
      <c r="P21" s="115" t="s">
        <v>347</v>
      </c>
      <c r="Q21" s="121">
        <v>121</v>
      </c>
      <c r="R21" s="121">
        <v>125</v>
      </c>
      <c r="S21" s="115" t="s">
        <v>347</v>
      </c>
      <c r="T21" s="115" t="s">
        <v>347</v>
      </c>
      <c r="U21" s="112">
        <v>3086</v>
      </c>
      <c r="V21" s="109" t="s">
        <v>347</v>
      </c>
      <c r="W21" s="149">
        <v>557</v>
      </c>
      <c r="X21" s="114" t="s">
        <v>347</v>
      </c>
      <c r="Y21" s="122">
        <v>52</v>
      </c>
    </row>
    <row r="22" spans="1:25">
      <c r="A22" s="196"/>
      <c r="B22" s="109">
        <v>152</v>
      </c>
      <c r="C22" s="110" t="s">
        <v>347</v>
      </c>
      <c r="D22" s="111">
        <v>668</v>
      </c>
      <c r="E22" s="116">
        <v>15728</v>
      </c>
      <c r="F22" s="118">
        <v>6676</v>
      </c>
      <c r="G22" s="120">
        <v>35</v>
      </c>
      <c r="H22" s="121">
        <v>121</v>
      </c>
      <c r="I22" s="115" t="s">
        <v>347</v>
      </c>
      <c r="J22" s="115" t="s">
        <v>347</v>
      </c>
      <c r="K22" s="115" t="s">
        <v>347</v>
      </c>
      <c r="L22" s="117">
        <v>36</v>
      </c>
      <c r="M22" s="115" t="s">
        <v>347</v>
      </c>
      <c r="N22" s="115" t="s">
        <v>347</v>
      </c>
      <c r="O22" s="115" t="s">
        <v>347</v>
      </c>
      <c r="P22" s="115" t="s">
        <v>347</v>
      </c>
      <c r="Q22" s="112">
        <v>1054</v>
      </c>
      <c r="R22" s="121">
        <v>114</v>
      </c>
      <c r="S22" s="115" t="s">
        <v>347</v>
      </c>
      <c r="T22" s="115" t="s">
        <v>347</v>
      </c>
      <c r="U22" s="112">
        <v>1756</v>
      </c>
      <c r="V22" s="109" t="s">
        <v>347</v>
      </c>
      <c r="W22" s="149">
        <v>428</v>
      </c>
      <c r="X22" s="120">
        <v>31</v>
      </c>
      <c r="Y22" s="113">
        <v>192</v>
      </c>
    </row>
    <row r="23" spans="1:25">
      <c r="A23" s="196"/>
      <c r="B23" s="109">
        <v>160</v>
      </c>
      <c r="C23" s="110" t="s">
        <v>347</v>
      </c>
      <c r="D23" s="111">
        <v>574</v>
      </c>
      <c r="E23" s="112">
        <v>8097</v>
      </c>
      <c r="F23" s="118">
        <v>3602</v>
      </c>
      <c r="G23" s="114" t="s">
        <v>347</v>
      </c>
      <c r="H23" s="121">
        <v>152</v>
      </c>
      <c r="I23" s="115" t="s">
        <v>347</v>
      </c>
      <c r="J23" s="117">
        <v>53</v>
      </c>
      <c r="K23" s="117">
        <v>58</v>
      </c>
      <c r="L23" s="117">
        <v>79</v>
      </c>
      <c r="M23" s="115" t="s">
        <v>347</v>
      </c>
      <c r="N23" s="115" t="s">
        <v>347</v>
      </c>
      <c r="O23" s="115" t="s">
        <v>347</v>
      </c>
      <c r="P23" s="115" t="s">
        <v>347</v>
      </c>
      <c r="Q23" s="112">
        <v>3555</v>
      </c>
      <c r="R23" s="121">
        <v>264</v>
      </c>
      <c r="S23" s="115" t="s">
        <v>347</v>
      </c>
      <c r="T23" s="117">
        <v>45</v>
      </c>
      <c r="U23" s="112">
        <v>1290</v>
      </c>
      <c r="V23" s="122">
        <v>46</v>
      </c>
      <c r="W23" s="149">
        <v>181</v>
      </c>
      <c r="X23" s="120">
        <v>54</v>
      </c>
      <c r="Y23" s="113">
        <v>317</v>
      </c>
    </row>
    <row r="24" spans="1:25" ht="14.5" thickBot="1">
      <c r="A24" s="197"/>
      <c r="B24" s="123">
        <v>162</v>
      </c>
      <c r="C24" s="124" t="s">
        <v>347</v>
      </c>
      <c r="D24" s="125">
        <v>1331</v>
      </c>
      <c r="E24" s="126">
        <v>15642</v>
      </c>
      <c r="F24" s="127">
        <v>9461</v>
      </c>
      <c r="G24" s="128">
        <v>22</v>
      </c>
      <c r="H24" s="129">
        <v>391</v>
      </c>
      <c r="I24" s="130" t="s">
        <v>347</v>
      </c>
      <c r="J24" s="129">
        <v>115</v>
      </c>
      <c r="K24" s="131">
        <v>63</v>
      </c>
      <c r="L24" s="129">
        <v>150</v>
      </c>
      <c r="M24" s="130" t="s">
        <v>347</v>
      </c>
      <c r="N24" s="130" t="s">
        <v>347</v>
      </c>
      <c r="O24" s="130" t="s">
        <v>347</v>
      </c>
      <c r="P24" s="130" t="s">
        <v>347</v>
      </c>
      <c r="Q24" s="132">
        <v>4715</v>
      </c>
      <c r="R24" s="129">
        <v>688</v>
      </c>
      <c r="S24" s="130" t="s">
        <v>347</v>
      </c>
      <c r="T24" s="131">
        <v>41</v>
      </c>
      <c r="U24" s="132">
        <v>1343</v>
      </c>
      <c r="V24" s="123" t="s">
        <v>347</v>
      </c>
      <c r="W24" s="152">
        <v>403</v>
      </c>
      <c r="X24" s="128">
        <v>50</v>
      </c>
      <c r="Y24" s="133">
        <v>212</v>
      </c>
    </row>
    <row r="25" spans="1:25">
      <c r="A25" s="195">
        <v>6561</v>
      </c>
      <c r="B25" s="105">
        <v>0</v>
      </c>
      <c r="C25" s="106" t="s">
        <v>347</v>
      </c>
      <c r="D25" s="107" t="s">
        <v>347</v>
      </c>
      <c r="E25" s="108" t="s">
        <v>347</v>
      </c>
      <c r="F25" s="105" t="s">
        <v>347</v>
      </c>
      <c r="G25" s="107" t="s">
        <v>347</v>
      </c>
      <c r="H25" s="108" t="s">
        <v>347</v>
      </c>
      <c r="I25" s="108" t="s">
        <v>347</v>
      </c>
      <c r="J25" s="108" t="s">
        <v>347</v>
      </c>
      <c r="K25" s="105" t="s">
        <v>347</v>
      </c>
      <c r="L25" s="148" t="s">
        <v>347</v>
      </c>
      <c r="M25" s="107" t="s">
        <v>347</v>
      </c>
      <c r="N25" s="108" t="s">
        <v>347</v>
      </c>
      <c r="O25" s="108" t="s">
        <v>347</v>
      </c>
      <c r="P25" s="108" t="s">
        <v>347</v>
      </c>
      <c r="Q25" s="108" t="s">
        <v>347</v>
      </c>
      <c r="R25" s="108" t="s">
        <v>347</v>
      </c>
      <c r="S25" s="108" t="s">
        <v>347</v>
      </c>
      <c r="T25" s="108" t="s">
        <v>347</v>
      </c>
      <c r="U25" s="108" t="s">
        <v>347</v>
      </c>
      <c r="V25" s="108" t="s">
        <v>347</v>
      </c>
      <c r="W25" s="108" t="s">
        <v>347</v>
      </c>
      <c r="X25" s="108" t="s">
        <v>347</v>
      </c>
      <c r="Y25" s="105" t="s">
        <v>347</v>
      </c>
    </row>
    <row r="26" spans="1:25">
      <c r="A26" s="196"/>
      <c r="B26" s="109">
        <v>57</v>
      </c>
      <c r="C26" s="110" t="s">
        <v>347</v>
      </c>
      <c r="D26" s="119">
        <v>2498</v>
      </c>
      <c r="E26" s="116">
        <v>40584</v>
      </c>
      <c r="F26" s="113">
        <v>136</v>
      </c>
      <c r="G26" s="114" t="s">
        <v>347</v>
      </c>
      <c r="H26" s="115" t="s">
        <v>347</v>
      </c>
      <c r="I26" s="115" t="s">
        <v>347</v>
      </c>
      <c r="J26" s="115" t="s">
        <v>347</v>
      </c>
      <c r="K26" s="109" t="s">
        <v>347</v>
      </c>
      <c r="L26" s="156">
        <v>32</v>
      </c>
      <c r="M26" s="114" t="s">
        <v>347</v>
      </c>
      <c r="N26" s="115" t="s">
        <v>347</v>
      </c>
      <c r="O26" s="115" t="s">
        <v>347</v>
      </c>
      <c r="P26" s="115" t="s">
        <v>347</v>
      </c>
      <c r="Q26" s="115" t="s">
        <v>347</v>
      </c>
      <c r="R26" s="115" t="s">
        <v>347</v>
      </c>
      <c r="S26" s="115" t="s">
        <v>347</v>
      </c>
      <c r="T26" s="117">
        <v>51</v>
      </c>
      <c r="U26" s="115" t="s">
        <v>347</v>
      </c>
      <c r="V26" s="115" t="s">
        <v>347</v>
      </c>
      <c r="W26" s="115" t="s">
        <v>347</v>
      </c>
      <c r="X26" s="115" t="s">
        <v>347</v>
      </c>
      <c r="Y26" s="109" t="s">
        <v>347</v>
      </c>
    </row>
    <row r="27" spans="1:25">
      <c r="A27" s="196"/>
      <c r="B27" s="109">
        <v>88</v>
      </c>
      <c r="C27" s="110" t="s">
        <v>347</v>
      </c>
      <c r="D27" s="119">
        <v>2269</v>
      </c>
      <c r="E27" s="116">
        <v>25478</v>
      </c>
      <c r="F27" s="113">
        <v>556</v>
      </c>
      <c r="G27" s="114" t="s">
        <v>347</v>
      </c>
      <c r="H27" s="121">
        <v>151</v>
      </c>
      <c r="I27" s="115" t="s">
        <v>347</v>
      </c>
      <c r="J27" s="115" t="s">
        <v>347</v>
      </c>
      <c r="K27" s="109" t="s">
        <v>347</v>
      </c>
      <c r="L27" s="149">
        <v>534</v>
      </c>
      <c r="M27" s="114" t="s">
        <v>347</v>
      </c>
      <c r="N27" s="115" t="s">
        <v>347</v>
      </c>
      <c r="O27" s="115" t="s">
        <v>347</v>
      </c>
      <c r="P27" s="115" t="s">
        <v>347</v>
      </c>
      <c r="Q27" s="115" t="s">
        <v>347</v>
      </c>
      <c r="R27" s="115" t="s">
        <v>347</v>
      </c>
      <c r="S27" s="115" t="s">
        <v>347</v>
      </c>
      <c r="T27" s="117">
        <v>40</v>
      </c>
      <c r="U27" s="115" t="s">
        <v>347</v>
      </c>
      <c r="V27" s="115" t="s">
        <v>347</v>
      </c>
      <c r="W27" s="115" t="s">
        <v>347</v>
      </c>
      <c r="X27" s="115" t="s">
        <v>347</v>
      </c>
      <c r="Y27" s="109" t="s">
        <v>347</v>
      </c>
    </row>
    <row r="28" spans="1:25">
      <c r="A28" s="196"/>
      <c r="B28" s="109">
        <v>104</v>
      </c>
      <c r="C28" s="110" t="s">
        <v>347</v>
      </c>
      <c r="D28" s="119">
        <v>1544</v>
      </c>
      <c r="E28" s="116">
        <v>10872</v>
      </c>
      <c r="F28" s="113">
        <v>403</v>
      </c>
      <c r="G28" s="114" t="s">
        <v>347</v>
      </c>
      <c r="H28" s="121">
        <v>342</v>
      </c>
      <c r="I28" s="115" t="s">
        <v>347</v>
      </c>
      <c r="J28" s="115" t="s">
        <v>347</v>
      </c>
      <c r="K28" s="109" t="s">
        <v>347</v>
      </c>
      <c r="L28" s="149">
        <v>781</v>
      </c>
      <c r="M28" s="114" t="s">
        <v>347</v>
      </c>
      <c r="N28" s="115" t="s">
        <v>347</v>
      </c>
      <c r="O28" s="115" t="s">
        <v>347</v>
      </c>
      <c r="P28" s="115" t="s">
        <v>347</v>
      </c>
      <c r="Q28" s="115" t="s">
        <v>347</v>
      </c>
      <c r="R28" s="115" t="s">
        <v>347</v>
      </c>
      <c r="S28" s="115" t="s">
        <v>347</v>
      </c>
      <c r="T28" s="121">
        <v>308</v>
      </c>
      <c r="U28" s="115" t="s">
        <v>347</v>
      </c>
      <c r="V28" s="115" t="s">
        <v>347</v>
      </c>
      <c r="W28" s="115" t="s">
        <v>347</v>
      </c>
      <c r="X28" s="117">
        <v>29</v>
      </c>
      <c r="Y28" s="109" t="s">
        <v>347</v>
      </c>
    </row>
    <row r="29" spans="1:25">
      <c r="A29" s="196"/>
      <c r="B29" s="109">
        <v>112</v>
      </c>
      <c r="C29" s="110" t="s">
        <v>347</v>
      </c>
      <c r="D29" s="119">
        <v>1336</v>
      </c>
      <c r="E29" s="116">
        <v>29727</v>
      </c>
      <c r="F29" s="113">
        <v>489</v>
      </c>
      <c r="G29" s="114" t="s">
        <v>347</v>
      </c>
      <c r="H29" s="121">
        <v>251</v>
      </c>
      <c r="I29" s="115" t="s">
        <v>347</v>
      </c>
      <c r="J29" s="115" t="s">
        <v>347</v>
      </c>
      <c r="K29" s="109" t="s">
        <v>347</v>
      </c>
      <c r="L29" s="149">
        <v>425</v>
      </c>
      <c r="M29" s="114" t="s">
        <v>347</v>
      </c>
      <c r="N29" s="115" t="s">
        <v>347</v>
      </c>
      <c r="O29" s="115" t="s">
        <v>347</v>
      </c>
      <c r="P29" s="115" t="s">
        <v>347</v>
      </c>
      <c r="Q29" s="115" t="s">
        <v>347</v>
      </c>
      <c r="R29" s="117">
        <v>44</v>
      </c>
      <c r="S29" s="115" t="s">
        <v>347</v>
      </c>
      <c r="T29" s="121">
        <v>358</v>
      </c>
      <c r="U29" s="115" t="s">
        <v>347</v>
      </c>
      <c r="V29" s="115" t="s">
        <v>347</v>
      </c>
      <c r="W29" s="115" t="s">
        <v>347</v>
      </c>
      <c r="X29" s="115" t="s">
        <v>347</v>
      </c>
      <c r="Y29" s="109" t="s">
        <v>347</v>
      </c>
    </row>
    <row r="30" spans="1:25">
      <c r="A30" s="196"/>
      <c r="B30" s="109">
        <v>120</v>
      </c>
      <c r="C30" s="110" t="s">
        <v>347</v>
      </c>
      <c r="D30" s="119">
        <v>1406</v>
      </c>
      <c r="E30" s="116">
        <v>35474</v>
      </c>
      <c r="F30" s="118">
        <v>1923</v>
      </c>
      <c r="G30" s="114" t="s">
        <v>347</v>
      </c>
      <c r="H30" s="121">
        <v>283</v>
      </c>
      <c r="I30" s="115" t="s">
        <v>347</v>
      </c>
      <c r="J30" s="115" t="s">
        <v>347</v>
      </c>
      <c r="K30" s="109" t="s">
        <v>347</v>
      </c>
      <c r="L30" s="149">
        <v>608</v>
      </c>
      <c r="M30" s="114" t="s">
        <v>347</v>
      </c>
      <c r="N30" s="117">
        <v>32</v>
      </c>
      <c r="O30" s="115" t="s">
        <v>347</v>
      </c>
      <c r="P30" s="115" t="s">
        <v>347</v>
      </c>
      <c r="Q30" s="117">
        <v>93</v>
      </c>
      <c r="R30" s="115" t="s">
        <v>347</v>
      </c>
      <c r="S30" s="115" t="s">
        <v>347</v>
      </c>
      <c r="T30" s="121">
        <v>659</v>
      </c>
      <c r="U30" s="115" t="s">
        <v>347</v>
      </c>
      <c r="V30" s="115" t="s">
        <v>347</v>
      </c>
      <c r="W30" s="115" t="s">
        <v>347</v>
      </c>
      <c r="X30" s="117">
        <v>21</v>
      </c>
      <c r="Y30" s="109" t="s">
        <v>347</v>
      </c>
    </row>
    <row r="31" spans="1:25">
      <c r="A31" s="196"/>
      <c r="B31" s="109">
        <v>128</v>
      </c>
      <c r="C31" s="110" t="s">
        <v>347</v>
      </c>
      <c r="D31" s="119">
        <v>1423</v>
      </c>
      <c r="E31" s="116">
        <v>16158</v>
      </c>
      <c r="F31" s="118">
        <v>1409</v>
      </c>
      <c r="G31" s="114" t="s">
        <v>347</v>
      </c>
      <c r="H31" s="121">
        <v>126</v>
      </c>
      <c r="I31" s="115" t="s">
        <v>347</v>
      </c>
      <c r="J31" s="115" t="s">
        <v>347</v>
      </c>
      <c r="K31" s="109" t="s">
        <v>347</v>
      </c>
      <c r="L31" s="149">
        <v>394</v>
      </c>
      <c r="M31" s="114" t="s">
        <v>347</v>
      </c>
      <c r="N31" s="115" t="s">
        <v>347</v>
      </c>
      <c r="O31" s="115" t="s">
        <v>347</v>
      </c>
      <c r="P31" s="115" t="s">
        <v>347</v>
      </c>
      <c r="Q31" s="121">
        <v>728</v>
      </c>
      <c r="R31" s="115" t="s">
        <v>347</v>
      </c>
      <c r="S31" s="115" t="s">
        <v>347</v>
      </c>
      <c r="T31" s="121">
        <v>227</v>
      </c>
      <c r="U31" s="115" t="s">
        <v>347</v>
      </c>
      <c r="V31" s="115" t="s">
        <v>347</v>
      </c>
      <c r="W31" s="115" t="s">
        <v>347</v>
      </c>
      <c r="X31" s="115" t="s">
        <v>347</v>
      </c>
      <c r="Y31" s="122">
        <v>27</v>
      </c>
    </row>
    <row r="32" spans="1:25">
      <c r="A32" s="196"/>
      <c r="B32" s="109">
        <v>136</v>
      </c>
      <c r="C32" s="110" t="s">
        <v>347</v>
      </c>
      <c r="D32" s="119">
        <v>1444</v>
      </c>
      <c r="E32" s="116">
        <v>34211</v>
      </c>
      <c r="F32" s="118">
        <v>1952</v>
      </c>
      <c r="G32" s="114" t="s">
        <v>347</v>
      </c>
      <c r="H32" s="121">
        <v>132</v>
      </c>
      <c r="I32" s="115" t="s">
        <v>347</v>
      </c>
      <c r="J32" s="115" t="s">
        <v>347</v>
      </c>
      <c r="K32" s="109" t="s">
        <v>347</v>
      </c>
      <c r="L32" s="149">
        <v>374</v>
      </c>
      <c r="M32" s="114" t="s">
        <v>347</v>
      </c>
      <c r="N32" s="115" t="s">
        <v>347</v>
      </c>
      <c r="O32" s="115" t="s">
        <v>347</v>
      </c>
      <c r="P32" s="115" t="s">
        <v>347</v>
      </c>
      <c r="Q32" s="112">
        <v>1119</v>
      </c>
      <c r="R32" s="115" t="s">
        <v>347</v>
      </c>
      <c r="S32" s="115" t="s">
        <v>347</v>
      </c>
      <c r="T32" s="121">
        <v>205</v>
      </c>
      <c r="U32" s="115" t="s">
        <v>347</v>
      </c>
      <c r="V32" s="115" t="s">
        <v>347</v>
      </c>
      <c r="W32" s="115" t="s">
        <v>347</v>
      </c>
      <c r="X32" s="115" t="s">
        <v>347</v>
      </c>
      <c r="Y32" s="122">
        <v>48</v>
      </c>
    </row>
    <row r="33" spans="1:25" ht="14.5" thickBot="1">
      <c r="A33" s="197"/>
      <c r="B33" s="123">
        <v>144</v>
      </c>
      <c r="C33" s="124" t="s">
        <v>347</v>
      </c>
      <c r="D33" s="125">
        <v>1153</v>
      </c>
      <c r="E33" s="126">
        <v>35273</v>
      </c>
      <c r="F33" s="127">
        <v>2579</v>
      </c>
      <c r="G33" s="134" t="s">
        <v>347</v>
      </c>
      <c r="H33" s="129">
        <v>151</v>
      </c>
      <c r="I33" s="130" t="s">
        <v>347</v>
      </c>
      <c r="J33" s="130" t="s">
        <v>347</v>
      </c>
      <c r="K33" s="123" t="s">
        <v>347</v>
      </c>
      <c r="L33" s="152">
        <v>320</v>
      </c>
      <c r="M33" s="134" t="s">
        <v>347</v>
      </c>
      <c r="N33" s="130" t="s">
        <v>347</v>
      </c>
      <c r="O33" s="130" t="s">
        <v>347</v>
      </c>
      <c r="P33" s="130" t="s">
        <v>347</v>
      </c>
      <c r="Q33" s="132">
        <v>2151</v>
      </c>
      <c r="R33" s="130" t="s">
        <v>347</v>
      </c>
      <c r="S33" s="130" t="s">
        <v>347</v>
      </c>
      <c r="T33" s="129">
        <v>136</v>
      </c>
      <c r="U33" s="130" t="s">
        <v>347</v>
      </c>
      <c r="V33" s="130" t="s">
        <v>347</v>
      </c>
      <c r="W33" s="130" t="s">
        <v>347</v>
      </c>
      <c r="X33" s="130" t="s">
        <v>347</v>
      </c>
      <c r="Y33" s="133">
        <v>163</v>
      </c>
    </row>
    <row r="34" spans="1:25">
      <c r="A34" s="195" t="s">
        <v>348</v>
      </c>
      <c r="B34" s="105">
        <v>0</v>
      </c>
      <c r="C34" s="106" t="s">
        <v>347</v>
      </c>
      <c r="D34" s="107" t="s">
        <v>347</v>
      </c>
      <c r="E34" s="108" t="s">
        <v>347</v>
      </c>
      <c r="F34" s="105" t="s">
        <v>347</v>
      </c>
      <c r="G34" s="107" t="s">
        <v>347</v>
      </c>
      <c r="H34" s="108" t="s">
        <v>347</v>
      </c>
      <c r="I34" s="108" t="s">
        <v>347</v>
      </c>
      <c r="J34" s="108" t="s">
        <v>347</v>
      </c>
      <c r="K34" s="108" t="s">
        <v>347</v>
      </c>
      <c r="L34" s="108" t="s">
        <v>347</v>
      </c>
      <c r="M34" s="108" t="s">
        <v>347</v>
      </c>
      <c r="N34" s="108" t="s">
        <v>347</v>
      </c>
      <c r="O34" s="108" t="s">
        <v>347</v>
      </c>
      <c r="P34" s="108" t="s">
        <v>347</v>
      </c>
      <c r="Q34" s="108" t="s">
        <v>347</v>
      </c>
      <c r="R34" s="108" t="s">
        <v>347</v>
      </c>
      <c r="S34" s="108" t="s">
        <v>347</v>
      </c>
      <c r="T34" s="108" t="s">
        <v>347</v>
      </c>
      <c r="U34" s="105" t="s">
        <v>347</v>
      </c>
      <c r="V34" s="148" t="s">
        <v>347</v>
      </c>
      <c r="W34" s="107" t="s">
        <v>347</v>
      </c>
      <c r="X34" s="108" t="s">
        <v>347</v>
      </c>
      <c r="Y34" s="105" t="s">
        <v>347</v>
      </c>
    </row>
    <row r="35" spans="1:25">
      <c r="A35" s="196"/>
      <c r="B35" s="109">
        <v>24</v>
      </c>
      <c r="C35" s="110" t="s">
        <v>347</v>
      </c>
      <c r="D35" s="111">
        <v>141</v>
      </c>
      <c r="E35" s="112">
        <v>2370</v>
      </c>
      <c r="F35" s="118">
        <v>4617</v>
      </c>
      <c r="G35" s="114" t="s">
        <v>347</v>
      </c>
      <c r="H35" s="117">
        <v>28</v>
      </c>
      <c r="I35" s="115" t="s">
        <v>347</v>
      </c>
      <c r="J35" s="115" t="s">
        <v>347</v>
      </c>
      <c r="K35" s="115" t="s">
        <v>347</v>
      </c>
      <c r="L35" s="115" t="s">
        <v>347</v>
      </c>
      <c r="M35" s="115" t="s">
        <v>347</v>
      </c>
      <c r="N35" s="115" t="s">
        <v>347</v>
      </c>
      <c r="O35" s="115" t="s">
        <v>347</v>
      </c>
      <c r="P35" s="115" t="s">
        <v>347</v>
      </c>
      <c r="Q35" s="115" t="s">
        <v>347</v>
      </c>
      <c r="R35" s="117">
        <v>22</v>
      </c>
      <c r="S35" s="115" t="s">
        <v>347</v>
      </c>
      <c r="T35" s="115" t="s">
        <v>347</v>
      </c>
      <c r="U35" s="109" t="s">
        <v>347</v>
      </c>
      <c r="V35" s="155" t="s">
        <v>347</v>
      </c>
      <c r="W35" s="114" t="s">
        <v>347</v>
      </c>
      <c r="X35" s="115" t="s">
        <v>347</v>
      </c>
      <c r="Y35" s="109" t="s">
        <v>347</v>
      </c>
    </row>
    <row r="36" spans="1:25">
      <c r="A36" s="196"/>
      <c r="B36" s="109">
        <v>32</v>
      </c>
      <c r="C36" s="110" t="s">
        <v>347</v>
      </c>
      <c r="D36" s="111">
        <v>419</v>
      </c>
      <c r="E36" s="116">
        <v>13803</v>
      </c>
      <c r="F36" s="135">
        <v>13682</v>
      </c>
      <c r="G36" s="114" t="s">
        <v>347</v>
      </c>
      <c r="H36" s="121">
        <v>141</v>
      </c>
      <c r="I36" s="117">
        <v>25</v>
      </c>
      <c r="J36" s="115" t="s">
        <v>347</v>
      </c>
      <c r="K36" s="115" t="s">
        <v>347</v>
      </c>
      <c r="L36" s="115" t="s">
        <v>347</v>
      </c>
      <c r="M36" s="115" t="s">
        <v>347</v>
      </c>
      <c r="N36" s="115" t="s">
        <v>347</v>
      </c>
      <c r="O36" s="115" t="s">
        <v>347</v>
      </c>
      <c r="P36" s="115" t="s">
        <v>347</v>
      </c>
      <c r="Q36" s="115" t="s">
        <v>347</v>
      </c>
      <c r="R36" s="112">
        <v>4148</v>
      </c>
      <c r="S36" s="117">
        <v>23</v>
      </c>
      <c r="T36" s="117">
        <v>80</v>
      </c>
      <c r="U36" s="122">
        <v>30</v>
      </c>
      <c r="V36" s="149">
        <v>191</v>
      </c>
      <c r="W36" s="120">
        <v>27</v>
      </c>
      <c r="X36" s="117">
        <v>22</v>
      </c>
      <c r="Y36" s="122">
        <v>32</v>
      </c>
    </row>
    <row r="37" spans="1:25" ht="14.5" thickBot="1">
      <c r="A37" s="197"/>
      <c r="B37" s="123">
        <v>40</v>
      </c>
      <c r="C37" s="124" t="s">
        <v>347</v>
      </c>
      <c r="D37" s="136">
        <v>566</v>
      </c>
      <c r="E37" s="126">
        <v>16756</v>
      </c>
      <c r="F37" s="137">
        <v>21706</v>
      </c>
      <c r="G37" s="134" t="s">
        <v>347</v>
      </c>
      <c r="H37" s="129">
        <v>196</v>
      </c>
      <c r="I37" s="131">
        <v>30</v>
      </c>
      <c r="J37" s="130" t="s">
        <v>347</v>
      </c>
      <c r="K37" s="130" t="s">
        <v>347</v>
      </c>
      <c r="L37" s="130" t="s">
        <v>347</v>
      </c>
      <c r="M37" s="129">
        <v>167</v>
      </c>
      <c r="N37" s="130" t="s">
        <v>347</v>
      </c>
      <c r="O37" s="130" t="s">
        <v>347</v>
      </c>
      <c r="P37" s="130" t="s">
        <v>347</v>
      </c>
      <c r="Q37" s="130" t="s">
        <v>347</v>
      </c>
      <c r="R37" s="126">
        <v>26738</v>
      </c>
      <c r="S37" s="130" t="s">
        <v>347</v>
      </c>
      <c r="T37" s="131">
        <v>32</v>
      </c>
      <c r="U37" s="138">
        <v>20</v>
      </c>
      <c r="V37" s="151">
        <v>1151</v>
      </c>
      <c r="W37" s="128">
        <v>20</v>
      </c>
      <c r="X37" s="130" t="s">
        <v>347</v>
      </c>
      <c r="Y37" s="123" t="s">
        <v>347</v>
      </c>
    </row>
    <row r="38" spans="1:25">
      <c r="A38" s="195">
        <v>6070</v>
      </c>
      <c r="B38" s="105">
        <v>0</v>
      </c>
      <c r="C38" s="106" t="s">
        <v>347</v>
      </c>
      <c r="D38" s="107" t="s">
        <v>347</v>
      </c>
      <c r="E38" s="108" t="s">
        <v>347</v>
      </c>
      <c r="F38" s="105" t="s">
        <v>347</v>
      </c>
      <c r="G38" s="107" t="s">
        <v>347</v>
      </c>
      <c r="H38" s="108" t="s">
        <v>347</v>
      </c>
      <c r="I38" s="108" t="s">
        <v>347</v>
      </c>
      <c r="J38" s="108" t="s">
        <v>347</v>
      </c>
      <c r="K38" s="108" t="s">
        <v>347</v>
      </c>
      <c r="L38" s="108" t="s">
        <v>347</v>
      </c>
      <c r="M38" s="108" t="s">
        <v>347</v>
      </c>
      <c r="N38" s="108" t="s">
        <v>347</v>
      </c>
      <c r="O38" s="108" t="s">
        <v>347</v>
      </c>
      <c r="P38" s="108" t="s">
        <v>347</v>
      </c>
      <c r="Q38" s="108" t="s">
        <v>347</v>
      </c>
      <c r="R38" s="108" t="s">
        <v>347</v>
      </c>
      <c r="S38" s="108" t="s">
        <v>347</v>
      </c>
      <c r="T38" s="108" t="s">
        <v>347</v>
      </c>
      <c r="U38" s="105" t="s">
        <v>347</v>
      </c>
      <c r="V38" s="148" t="s">
        <v>347</v>
      </c>
      <c r="W38" s="107" t="s">
        <v>347</v>
      </c>
      <c r="X38" s="108" t="s">
        <v>347</v>
      </c>
      <c r="Y38" s="105" t="s">
        <v>347</v>
      </c>
    </row>
    <row r="39" spans="1:25">
      <c r="A39" s="196"/>
      <c r="B39" s="109">
        <v>8</v>
      </c>
      <c r="C39" s="114" t="s">
        <v>347</v>
      </c>
      <c r="D39" s="121">
        <v>128</v>
      </c>
      <c r="E39" s="112">
        <v>1522</v>
      </c>
      <c r="F39" s="113">
        <v>735</v>
      </c>
      <c r="G39" s="114" t="s">
        <v>347</v>
      </c>
      <c r="H39" s="115" t="s">
        <v>347</v>
      </c>
      <c r="I39" s="115" t="s">
        <v>347</v>
      </c>
      <c r="J39" s="115" t="s">
        <v>347</v>
      </c>
      <c r="K39" s="115" t="s">
        <v>347</v>
      </c>
      <c r="L39" s="115" t="s">
        <v>347</v>
      </c>
      <c r="M39" s="115" t="s">
        <v>347</v>
      </c>
      <c r="N39" s="115" t="s">
        <v>347</v>
      </c>
      <c r="O39" s="115" t="s">
        <v>347</v>
      </c>
      <c r="P39" s="115" t="s">
        <v>347</v>
      </c>
      <c r="Q39" s="117">
        <v>25</v>
      </c>
      <c r="R39" s="115" t="s">
        <v>347</v>
      </c>
      <c r="S39" s="117">
        <v>35</v>
      </c>
      <c r="T39" s="115" t="s">
        <v>347</v>
      </c>
      <c r="U39" s="109" t="s">
        <v>347</v>
      </c>
      <c r="V39" s="149">
        <v>108</v>
      </c>
      <c r="W39" s="114" t="s">
        <v>347</v>
      </c>
      <c r="X39" s="115" t="s">
        <v>347</v>
      </c>
      <c r="Y39" s="139" t="s">
        <v>347</v>
      </c>
    </row>
    <row r="40" spans="1:25">
      <c r="A40" s="196"/>
      <c r="B40" s="109">
        <v>16</v>
      </c>
      <c r="C40" s="110" t="s">
        <v>347</v>
      </c>
      <c r="D40" s="119">
        <v>1458</v>
      </c>
      <c r="E40" s="116">
        <v>25484</v>
      </c>
      <c r="F40" s="118">
        <v>6472</v>
      </c>
      <c r="G40" s="114" t="s">
        <v>347</v>
      </c>
      <c r="H40" s="117">
        <v>23</v>
      </c>
      <c r="I40" s="115" t="s">
        <v>347</v>
      </c>
      <c r="J40" s="115" t="s">
        <v>347</v>
      </c>
      <c r="K40" s="115" t="s">
        <v>347</v>
      </c>
      <c r="L40" s="115" t="s">
        <v>347</v>
      </c>
      <c r="M40" s="115" t="s">
        <v>347</v>
      </c>
      <c r="N40" s="115" t="s">
        <v>347</v>
      </c>
      <c r="O40" s="115" t="s">
        <v>347</v>
      </c>
      <c r="P40" s="115" t="s">
        <v>347</v>
      </c>
      <c r="Q40" s="117">
        <v>28</v>
      </c>
      <c r="R40" s="117">
        <v>42</v>
      </c>
      <c r="S40" s="117">
        <v>46</v>
      </c>
      <c r="T40" s="117">
        <v>48</v>
      </c>
      <c r="U40" s="109" t="s">
        <v>347</v>
      </c>
      <c r="V40" s="150">
        <v>2556</v>
      </c>
      <c r="W40" s="114" t="s">
        <v>347</v>
      </c>
      <c r="X40" s="115" t="s">
        <v>347</v>
      </c>
      <c r="Y40" s="139" t="s">
        <v>347</v>
      </c>
    </row>
    <row r="41" spans="1:25">
      <c r="A41" s="196"/>
      <c r="B41" s="109">
        <v>24</v>
      </c>
      <c r="C41" s="110" t="s">
        <v>347</v>
      </c>
      <c r="D41" s="119">
        <v>1882</v>
      </c>
      <c r="E41" s="116">
        <v>69252</v>
      </c>
      <c r="F41" s="135">
        <v>10212</v>
      </c>
      <c r="G41" s="114" t="s">
        <v>347</v>
      </c>
      <c r="H41" s="115" t="s">
        <v>347</v>
      </c>
      <c r="I41" s="115" t="s">
        <v>347</v>
      </c>
      <c r="J41" s="115" t="s">
        <v>347</v>
      </c>
      <c r="K41" s="115" t="s">
        <v>347</v>
      </c>
      <c r="L41" s="115" t="s">
        <v>347</v>
      </c>
      <c r="M41" s="115" t="s">
        <v>347</v>
      </c>
      <c r="N41" s="115" t="s">
        <v>347</v>
      </c>
      <c r="O41" s="115" t="s">
        <v>347</v>
      </c>
      <c r="P41" s="115" t="s">
        <v>347</v>
      </c>
      <c r="Q41" s="117">
        <v>48</v>
      </c>
      <c r="R41" s="121">
        <v>182</v>
      </c>
      <c r="S41" s="117">
        <v>61</v>
      </c>
      <c r="T41" s="117">
        <v>91</v>
      </c>
      <c r="U41" s="109" t="s">
        <v>347</v>
      </c>
      <c r="V41" s="150">
        <v>4172</v>
      </c>
      <c r="W41" s="114" t="s">
        <v>347</v>
      </c>
      <c r="X41" s="115" t="s">
        <v>347</v>
      </c>
      <c r="Y41" s="139" t="s">
        <v>347</v>
      </c>
    </row>
    <row r="42" spans="1:25" ht="14.5" thickBot="1">
      <c r="A42" s="197"/>
      <c r="B42" s="123">
        <v>36</v>
      </c>
      <c r="C42" s="124" t="s">
        <v>347</v>
      </c>
      <c r="D42" s="125">
        <v>1830</v>
      </c>
      <c r="E42" s="126">
        <v>43403</v>
      </c>
      <c r="F42" s="127">
        <v>1724</v>
      </c>
      <c r="G42" s="134" t="s">
        <v>347</v>
      </c>
      <c r="H42" s="130" t="s">
        <v>347</v>
      </c>
      <c r="I42" s="130" t="s">
        <v>347</v>
      </c>
      <c r="J42" s="130" t="s">
        <v>347</v>
      </c>
      <c r="K42" s="131">
        <v>40</v>
      </c>
      <c r="L42" s="130" t="s">
        <v>347</v>
      </c>
      <c r="M42" s="131">
        <v>27</v>
      </c>
      <c r="N42" s="130" t="s">
        <v>347</v>
      </c>
      <c r="O42" s="130" t="s">
        <v>347</v>
      </c>
      <c r="P42" s="130" t="s">
        <v>347</v>
      </c>
      <c r="Q42" s="131">
        <v>59</v>
      </c>
      <c r="R42" s="132">
        <v>3003</v>
      </c>
      <c r="S42" s="130" t="s">
        <v>347</v>
      </c>
      <c r="T42" s="131">
        <v>65</v>
      </c>
      <c r="U42" s="123" t="s">
        <v>347</v>
      </c>
      <c r="V42" s="151">
        <v>2178</v>
      </c>
      <c r="W42" s="128">
        <v>21</v>
      </c>
      <c r="X42" s="130" t="s">
        <v>347</v>
      </c>
      <c r="Y42" s="138">
        <v>40</v>
      </c>
    </row>
    <row r="43" spans="1:25">
      <c r="A43" s="195" t="s">
        <v>349</v>
      </c>
      <c r="B43" s="105">
        <v>0</v>
      </c>
      <c r="C43" s="106" t="s">
        <v>347</v>
      </c>
      <c r="D43" s="107" t="s">
        <v>347</v>
      </c>
      <c r="E43" s="140">
        <v>48</v>
      </c>
      <c r="F43" s="141">
        <v>315</v>
      </c>
      <c r="G43" s="107" t="s">
        <v>347</v>
      </c>
      <c r="H43" s="108" t="s">
        <v>347</v>
      </c>
      <c r="I43" s="108" t="s">
        <v>347</v>
      </c>
      <c r="J43" s="108" t="s">
        <v>347</v>
      </c>
      <c r="K43" s="108" t="s">
        <v>347</v>
      </c>
      <c r="L43" s="108" t="s">
        <v>347</v>
      </c>
      <c r="M43" s="108" t="s">
        <v>347</v>
      </c>
      <c r="N43" s="108" t="s">
        <v>347</v>
      </c>
      <c r="O43" s="108" t="s">
        <v>347</v>
      </c>
      <c r="P43" s="108" t="s">
        <v>347</v>
      </c>
      <c r="Q43" s="108" t="s">
        <v>347</v>
      </c>
      <c r="R43" s="148" t="s">
        <v>347</v>
      </c>
      <c r="S43" s="107" t="s">
        <v>347</v>
      </c>
      <c r="T43" s="108" t="s">
        <v>347</v>
      </c>
      <c r="U43" s="108" t="s">
        <v>347</v>
      </c>
      <c r="V43" s="108" t="s">
        <v>347</v>
      </c>
      <c r="W43" s="108" t="s">
        <v>347</v>
      </c>
      <c r="X43" s="108" t="s">
        <v>347</v>
      </c>
      <c r="Y43" s="105" t="s">
        <v>347</v>
      </c>
    </row>
    <row r="44" spans="1:25">
      <c r="A44" s="196"/>
      <c r="B44" s="109">
        <v>4</v>
      </c>
      <c r="C44" s="110" t="s">
        <v>347</v>
      </c>
      <c r="D44" s="119">
        <v>8251</v>
      </c>
      <c r="E44" s="116">
        <v>23310</v>
      </c>
      <c r="F44" s="118">
        <v>6173</v>
      </c>
      <c r="G44" s="114" t="s">
        <v>347</v>
      </c>
      <c r="H44" s="115" t="s">
        <v>347</v>
      </c>
      <c r="I44" s="115" t="s">
        <v>347</v>
      </c>
      <c r="J44" s="115" t="s">
        <v>347</v>
      </c>
      <c r="K44" s="115" t="s">
        <v>347</v>
      </c>
      <c r="L44" s="115" t="s">
        <v>347</v>
      </c>
      <c r="M44" s="115" t="s">
        <v>347</v>
      </c>
      <c r="N44" s="115" t="s">
        <v>347</v>
      </c>
      <c r="O44" s="115" t="s">
        <v>347</v>
      </c>
      <c r="P44" s="115" t="s">
        <v>347</v>
      </c>
      <c r="Q44" s="109" t="s">
        <v>347</v>
      </c>
      <c r="R44" s="155" t="s">
        <v>347</v>
      </c>
      <c r="S44" s="114" t="s">
        <v>347</v>
      </c>
      <c r="T44" s="115" t="s">
        <v>347</v>
      </c>
      <c r="U44" s="115" t="s">
        <v>347</v>
      </c>
      <c r="V44" s="115" t="s">
        <v>347</v>
      </c>
      <c r="W44" s="115" t="s">
        <v>347</v>
      </c>
      <c r="X44" s="115" t="s">
        <v>347</v>
      </c>
      <c r="Y44" s="109" t="s">
        <v>347</v>
      </c>
    </row>
    <row r="45" spans="1:25">
      <c r="A45" s="196"/>
      <c r="B45" s="109">
        <v>8</v>
      </c>
      <c r="C45" s="110" t="s">
        <v>347</v>
      </c>
      <c r="D45" s="142">
        <v>11040</v>
      </c>
      <c r="E45" s="116">
        <v>36846</v>
      </c>
      <c r="F45" s="118">
        <v>8137</v>
      </c>
      <c r="G45" s="114" t="s">
        <v>347</v>
      </c>
      <c r="H45" s="115" t="s">
        <v>347</v>
      </c>
      <c r="I45" s="115" t="s">
        <v>347</v>
      </c>
      <c r="J45" s="115" t="s">
        <v>347</v>
      </c>
      <c r="K45" s="115" t="s">
        <v>347</v>
      </c>
      <c r="L45" s="115" t="s">
        <v>347</v>
      </c>
      <c r="M45" s="115" t="s">
        <v>347</v>
      </c>
      <c r="N45" s="115" t="s">
        <v>347</v>
      </c>
      <c r="O45" s="115" t="s">
        <v>347</v>
      </c>
      <c r="P45" s="115" t="s">
        <v>347</v>
      </c>
      <c r="Q45" s="109" t="s">
        <v>347</v>
      </c>
      <c r="R45" s="150">
        <v>3376</v>
      </c>
      <c r="S45" s="114" t="s">
        <v>347</v>
      </c>
      <c r="T45" s="115" t="s">
        <v>347</v>
      </c>
      <c r="U45" s="115" t="s">
        <v>347</v>
      </c>
      <c r="V45" s="115" t="s">
        <v>347</v>
      </c>
      <c r="W45" s="115" t="s">
        <v>347</v>
      </c>
      <c r="X45" s="115" t="s">
        <v>347</v>
      </c>
      <c r="Y45" s="109" t="s">
        <v>347</v>
      </c>
    </row>
    <row r="46" spans="1:25">
      <c r="A46" s="196"/>
      <c r="B46" s="109">
        <v>12</v>
      </c>
      <c r="C46" s="110" t="s">
        <v>347</v>
      </c>
      <c r="D46" s="142">
        <v>20648</v>
      </c>
      <c r="E46" s="116">
        <v>54054</v>
      </c>
      <c r="F46" s="118">
        <v>3613</v>
      </c>
      <c r="G46" s="114" t="s">
        <v>347</v>
      </c>
      <c r="H46" s="117">
        <v>89</v>
      </c>
      <c r="I46" s="115" t="s">
        <v>347</v>
      </c>
      <c r="J46" s="121">
        <v>213</v>
      </c>
      <c r="K46" s="115" t="s">
        <v>347</v>
      </c>
      <c r="L46" s="115" t="s">
        <v>347</v>
      </c>
      <c r="M46" s="115" t="s">
        <v>347</v>
      </c>
      <c r="N46" s="115" t="s">
        <v>347</v>
      </c>
      <c r="O46" s="115" t="s">
        <v>347</v>
      </c>
      <c r="P46" s="115" t="s">
        <v>347</v>
      </c>
      <c r="Q46" s="109" t="s">
        <v>347</v>
      </c>
      <c r="R46" s="153">
        <v>13383</v>
      </c>
      <c r="S46" s="114" t="s">
        <v>347</v>
      </c>
      <c r="T46" s="115" t="s">
        <v>347</v>
      </c>
      <c r="U46" s="115" t="s">
        <v>347</v>
      </c>
      <c r="V46" s="115" t="s">
        <v>347</v>
      </c>
      <c r="W46" s="115" t="s">
        <v>347</v>
      </c>
      <c r="X46" s="121">
        <v>163</v>
      </c>
      <c r="Y46" s="109" t="s">
        <v>347</v>
      </c>
    </row>
    <row r="47" spans="1:25">
      <c r="A47" s="196"/>
      <c r="B47" s="109">
        <v>16</v>
      </c>
      <c r="C47" s="110" t="s">
        <v>347</v>
      </c>
      <c r="D47" s="142">
        <v>27189</v>
      </c>
      <c r="E47" s="116">
        <v>68493</v>
      </c>
      <c r="F47" s="135">
        <v>10886</v>
      </c>
      <c r="G47" s="114" t="s">
        <v>347</v>
      </c>
      <c r="H47" s="121">
        <v>152</v>
      </c>
      <c r="I47" s="115" t="s">
        <v>347</v>
      </c>
      <c r="J47" s="121">
        <v>267</v>
      </c>
      <c r="K47" s="115" t="s">
        <v>347</v>
      </c>
      <c r="L47" s="115" t="s">
        <v>347</v>
      </c>
      <c r="M47" s="117">
        <v>28</v>
      </c>
      <c r="N47" s="115" t="s">
        <v>347</v>
      </c>
      <c r="O47" s="117">
        <v>30</v>
      </c>
      <c r="P47" s="115" t="s">
        <v>347</v>
      </c>
      <c r="Q47" s="109" t="s">
        <v>347</v>
      </c>
      <c r="R47" s="153">
        <v>10718</v>
      </c>
      <c r="S47" s="111">
        <v>179</v>
      </c>
      <c r="T47" s="115" t="s">
        <v>347</v>
      </c>
      <c r="U47" s="115" t="s">
        <v>347</v>
      </c>
      <c r="V47" s="115" t="s">
        <v>347</v>
      </c>
      <c r="W47" s="115" t="s">
        <v>347</v>
      </c>
      <c r="X47" s="121">
        <v>205</v>
      </c>
      <c r="Y47" s="109" t="s">
        <v>347</v>
      </c>
    </row>
    <row r="48" spans="1:25">
      <c r="A48" s="196"/>
      <c r="B48" s="109">
        <v>20</v>
      </c>
      <c r="C48" s="110" t="s">
        <v>347</v>
      </c>
      <c r="D48" s="142">
        <v>29087</v>
      </c>
      <c r="E48" s="116">
        <v>82850</v>
      </c>
      <c r="F48" s="135">
        <v>14676</v>
      </c>
      <c r="G48" s="114" t="s">
        <v>347</v>
      </c>
      <c r="H48" s="121">
        <v>426</v>
      </c>
      <c r="I48" s="121">
        <v>407</v>
      </c>
      <c r="J48" s="117">
        <v>21</v>
      </c>
      <c r="K48" s="115" t="s">
        <v>347</v>
      </c>
      <c r="L48" s="115" t="s">
        <v>347</v>
      </c>
      <c r="M48" s="121">
        <v>101</v>
      </c>
      <c r="N48" s="117">
        <v>45</v>
      </c>
      <c r="O48" s="121">
        <v>241</v>
      </c>
      <c r="P48" s="115" t="s">
        <v>347</v>
      </c>
      <c r="Q48" s="122">
        <v>61</v>
      </c>
      <c r="R48" s="153">
        <v>16297</v>
      </c>
      <c r="S48" s="119">
        <v>1153</v>
      </c>
      <c r="T48" s="115" t="s">
        <v>347</v>
      </c>
      <c r="U48" s="115" t="s">
        <v>347</v>
      </c>
      <c r="V48" s="115" t="s">
        <v>347</v>
      </c>
      <c r="W48" s="115" t="s">
        <v>347</v>
      </c>
      <c r="X48" s="121">
        <v>365</v>
      </c>
      <c r="Y48" s="122">
        <v>95</v>
      </c>
    </row>
    <row r="49" spans="1:25" ht="14.5" thickBot="1">
      <c r="A49" s="197"/>
      <c r="B49" s="123">
        <v>24</v>
      </c>
      <c r="C49" s="124" t="s">
        <v>347</v>
      </c>
      <c r="D49" s="143">
        <v>30294</v>
      </c>
      <c r="E49" s="126">
        <v>143390</v>
      </c>
      <c r="F49" s="137">
        <v>25164</v>
      </c>
      <c r="G49" s="134" t="s">
        <v>347</v>
      </c>
      <c r="H49" s="129">
        <v>927</v>
      </c>
      <c r="I49" s="129">
        <v>234</v>
      </c>
      <c r="J49" s="131">
        <v>20</v>
      </c>
      <c r="K49" s="130" t="s">
        <v>347</v>
      </c>
      <c r="L49" s="130" t="s">
        <v>347</v>
      </c>
      <c r="M49" s="129">
        <v>506</v>
      </c>
      <c r="N49" s="131">
        <v>96</v>
      </c>
      <c r="O49" s="132">
        <v>1014</v>
      </c>
      <c r="P49" s="130" t="s">
        <v>347</v>
      </c>
      <c r="Q49" s="133">
        <v>298</v>
      </c>
      <c r="R49" s="154">
        <v>35026</v>
      </c>
      <c r="S49" s="125">
        <v>2845</v>
      </c>
      <c r="T49" s="131">
        <v>25</v>
      </c>
      <c r="U49" s="130" t="s">
        <v>347</v>
      </c>
      <c r="V49" s="130" t="s">
        <v>347</v>
      </c>
      <c r="W49" s="130" t="s">
        <v>347</v>
      </c>
      <c r="X49" s="129">
        <v>882</v>
      </c>
      <c r="Y49" s="133">
        <v>567</v>
      </c>
    </row>
    <row r="50" spans="1:25">
      <c r="A50" s="195" t="s">
        <v>350</v>
      </c>
      <c r="B50" s="105">
        <v>0</v>
      </c>
      <c r="C50" s="106" t="s">
        <v>347</v>
      </c>
      <c r="D50" s="107" t="s">
        <v>347</v>
      </c>
      <c r="E50" s="108" t="s">
        <v>347</v>
      </c>
      <c r="F50" s="105" t="s">
        <v>347</v>
      </c>
      <c r="G50" s="107" t="s">
        <v>347</v>
      </c>
      <c r="H50" s="108" t="s">
        <v>347</v>
      </c>
      <c r="I50" s="108" t="s">
        <v>347</v>
      </c>
      <c r="J50" s="108" t="s">
        <v>347</v>
      </c>
      <c r="K50" s="108" t="s">
        <v>347</v>
      </c>
      <c r="L50" s="108" t="s">
        <v>347</v>
      </c>
      <c r="M50" s="108" t="s">
        <v>347</v>
      </c>
      <c r="N50" s="108" t="s">
        <v>347</v>
      </c>
      <c r="O50" s="108" t="s">
        <v>347</v>
      </c>
      <c r="P50" s="108" t="s">
        <v>347</v>
      </c>
      <c r="Q50" s="105" t="s">
        <v>347</v>
      </c>
      <c r="R50" s="148" t="s">
        <v>347</v>
      </c>
      <c r="S50" s="107" t="s">
        <v>347</v>
      </c>
      <c r="T50" s="108" t="s">
        <v>347</v>
      </c>
      <c r="U50" s="108" t="s">
        <v>347</v>
      </c>
      <c r="V50" s="108" t="s">
        <v>347</v>
      </c>
      <c r="W50" s="108" t="s">
        <v>347</v>
      </c>
      <c r="X50" s="108" t="s">
        <v>347</v>
      </c>
      <c r="Y50" s="105" t="s">
        <v>347</v>
      </c>
    </row>
    <row r="51" spans="1:25">
      <c r="A51" s="196"/>
      <c r="B51" s="109">
        <v>24</v>
      </c>
      <c r="C51" s="110" t="s">
        <v>347</v>
      </c>
      <c r="D51" s="119">
        <v>2020</v>
      </c>
      <c r="E51" s="116">
        <v>22543</v>
      </c>
      <c r="F51" s="118">
        <v>7837</v>
      </c>
      <c r="G51" s="120">
        <v>28</v>
      </c>
      <c r="H51" s="117">
        <v>26</v>
      </c>
      <c r="I51" s="115" t="s">
        <v>347</v>
      </c>
      <c r="J51" s="115" t="s">
        <v>347</v>
      </c>
      <c r="K51" s="115" t="s">
        <v>347</v>
      </c>
      <c r="L51" s="115" t="s">
        <v>347</v>
      </c>
      <c r="M51" s="115" t="s">
        <v>347</v>
      </c>
      <c r="N51" s="115" t="s">
        <v>347</v>
      </c>
      <c r="O51" s="115" t="s">
        <v>347</v>
      </c>
      <c r="P51" s="115" t="s">
        <v>347</v>
      </c>
      <c r="Q51" s="109" t="s">
        <v>347</v>
      </c>
      <c r="R51" s="153">
        <v>56085</v>
      </c>
      <c r="S51" s="114" t="s">
        <v>347</v>
      </c>
      <c r="T51" s="115" t="s">
        <v>347</v>
      </c>
      <c r="U51" s="115" t="s">
        <v>347</v>
      </c>
      <c r="V51" s="115" t="s">
        <v>347</v>
      </c>
      <c r="W51" s="115" t="s">
        <v>347</v>
      </c>
      <c r="X51" s="115" t="s">
        <v>347</v>
      </c>
      <c r="Y51" s="109" t="s">
        <v>347</v>
      </c>
    </row>
    <row r="52" spans="1:25">
      <c r="A52" s="196"/>
      <c r="B52" s="109">
        <v>32</v>
      </c>
      <c r="C52" s="110" t="s">
        <v>347</v>
      </c>
      <c r="D52" s="119">
        <v>1628</v>
      </c>
      <c r="E52" s="116">
        <v>14059</v>
      </c>
      <c r="F52" s="118">
        <v>3327</v>
      </c>
      <c r="G52" s="114" t="s">
        <v>347</v>
      </c>
      <c r="H52" s="115" t="s">
        <v>347</v>
      </c>
      <c r="I52" s="115" t="s">
        <v>347</v>
      </c>
      <c r="J52" s="115" t="s">
        <v>347</v>
      </c>
      <c r="K52" s="115" t="s">
        <v>347</v>
      </c>
      <c r="L52" s="115" t="s">
        <v>347</v>
      </c>
      <c r="M52" s="115" t="s">
        <v>347</v>
      </c>
      <c r="N52" s="115" t="s">
        <v>347</v>
      </c>
      <c r="O52" s="115" t="s">
        <v>347</v>
      </c>
      <c r="P52" s="115" t="s">
        <v>347</v>
      </c>
      <c r="Q52" s="109" t="s">
        <v>347</v>
      </c>
      <c r="R52" s="153">
        <v>52165</v>
      </c>
      <c r="S52" s="114" t="s">
        <v>347</v>
      </c>
      <c r="T52" s="115" t="s">
        <v>347</v>
      </c>
      <c r="U52" s="115" t="s">
        <v>347</v>
      </c>
      <c r="V52" s="115" t="s">
        <v>347</v>
      </c>
      <c r="W52" s="115" t="s">
        <v>347</v>
      </c>
      <c r="X52" s="115" t="s">
        <v>347</v>
      </c>
      <c r="Y52" s="109" t="s">
        <v>347</v>
      </c>
    </row>
    <row r="53" spans="1:25">
      <c r="A53" s="196"/>
      <c r="B53" s="109">
        <v>48</v>
      </c>
      <c r="C53" s="110" t="s">
        <v>347</v>
      </c>
      <c r="D53" s="119">
        <v>1992</v>
      </c>
      <c r="E53" s="116">
        <v>12439</v>
      </c>
      <c r="F53" s="118">
        <v>4470</v>
      </c>
      <c r="G53" s="114" t="s">
        <v>347</v>
      </c>
      <c r="H53" s="115" t="s">
        <v>347</v>
      </c>
      <c r="I53" s="115" t="s">
        <v>347</v>
      </c>
      <c r="J53" s="115" t="s">
        <v>347</v>
      </c>
      <c r="K53" s="115" t="s">
        <v>347</v>
      </c>
      <c r="L53" s="115" t="s">
        <v>347</v>
      </c>
      <c r="M53" s="115" t="s">
        <v>347</v>
      </c>
      <c r="N53" s="115" t="s">
        <v>347</v>
      </c>
      <c r="O53" s="115" t="s">
        <v>347</v>
      </c>
      <c r="P53" s="117">
        <v>84</v>
      </c>
      <c r="Q53" s="109" t="s">
        <v>347</v>
      </c>
      <c r="R53" s="153">
        <v>119689</v>
      </c>
      <c r="S53" s="114" t="s">
        <v>347</v>
      </c>
      <c r="T53" s="115" t="s">
        <v>347</v>
      </c>
      <c r="U53" s="121">
        <v>110</v>
      </c>
      <c r="V53" s="115" t="s">
        <v>347</v>
      </c>
      <c r="W53" s="115" t="s">
        <v>347</v>
      </c>
      <c r="X53" s="115" t="s">
        <v>347</v>
      </c>
      <c r="Y53" s="109" t="s">
        <v>347</v>
      </c>
    </row>
    <row r="54" spans="1:25">
      <c r="A54" s="196"/>
      <c r="B54" s="109">
        <v>56</v>
      </c>
      <c r="C54" s="110" t="s">
        <v>347</v>
      </c>
      <c r="D54" s="119">
        <v>2494</v>
      </c>
      <c r="E54" s="116">
        <v>12136</v>
      </c>
      <c r="F54" s="135">
        <v>16625</v>
      </c>
      <c r="G54" s="114" t="s">
        <v>347</v>
      </c>
      <c r="H54" s="115" t="s">
        <v>347</v>
      </c>
      <c r="I54" s="117">
        <v>28</v>
      </c>
      <c r="J54" s="115" t="s">
        <v>347</v>
      </c>
      <c r="K54" s="115" t="s">
        <v>347</v>
      </c>
      <c r="L54" s="115" t="s">
        <v>347</v>
      </c>
      <c r="M54" s="121">
        <v>244</v>
      </c>
      <c r="N54" s="115" t="s">
        <v>347</v>
      </c>
      <c r="O54" s="115" t="s">
        <v>347</v>
      </c>
      <c r="P54" s="112">
        <v>1133</v>
      </c>
      <c r="Q54" s="122">
        <v>44</v>
      </c>
      <c r="R54" s="153">
        <v>101368</v>
      </c>
      <c r="S54" s="114" t="s">
        <v>347</v>
      </c>
      <c r="T54" s="117">
        <v>43</v>
      </c>
      <c r="U54" s="121">
        <v>543</v>
      </c>
      <c r="V54" s="117">
        <v>78</v>
      </c>
      <c r="W54" s="115" t="s">
        <v>347</v>
      </c>
      <c r="X54" s="117">
        <v>32</v>
      </c>
      <c r="Y54" s="109" t="s">
        <v>347</v>
      </c>
    </row>
    <row r="55" spans="1:25">
      <c r="A55" s="196"/>
      <c r="B55" s="109">
        <v>64</v>
      </c>
      <c r="C55" s="110" t="s">
        <v>347</v>
      </c>
      <c r="D55" s="119">
        <v>2756</v>
      </c>
      <c r="E55" s="116">
        <v>13038</v>
      </c>
      <c r="F55" s="118">
        <v>8475</v>
      </c>
      <c r="G55" s="114" t="s">
        <v>347</v>
      </c>
      <c r="H55" s="115" t="s">
        <v>347</v>
      </c>
      <c r="I55" s="115" t="s">
        <v>347</v>
      </c>
      <c r="J55" s="115" t="s">
        <v>347</v>
      </c>
      <c r="K55" s="115" t="s">
        <v>347</v>
      </c>
      <c r="L55" s="115" t="s">
        <v>347</v>
      </c>
      <c r="M55" s="117">
        <v>38</v>
      </c>
      <c r="N55" s="115" t="s">
        <v>347</v>
      </c>
      <c r="O55" s="115" t="s">
        <v>347</v>
      </c>
      <c r="P55" s="121">
        <v>543</v>
      </c>
      <c r="Q55" s="118">
        <v>1208</v>
      </c>
      <c r="R55" s="153">
        <v>62933</v>
      </c>
      <c r="S55" s="114" t="s">
        <v>347</v>
      </c>
      <c r="T55" s="117">
        <v>71</v>
      </c>
      <c r="U55" s="121">
        <v>459</v>
      </c>
      <c r="V55" s="115" t="s">
        <v>347</v>
      </c>
      <c r="W55" s="115" t="s">
        <v>347</v>
      </c>
      <c r="X55" s="117">
        <v>31</v>
      </c>
      <c r="Y55" s="109" t="s">
        <v>347</v>
      </c>
    </row>
    <row r="56" spans="1:25" ht="14.5" thickBot="1">
      <c r="A56" s="197"/>
      <c r="B56" s="123">
        <v>72</v>
      </c>
      <c r="C56" s="124" t="s">
        <v>347</v>
      </c>
      <c r="D56" s="125">
        <v>3298</v>
      </c>
      <c r="E56" s="126">
        <v>12280</v>
      </c>
      <c r="F56" s="137">
        <v>10058</v>
      </c>
      <c r="G56" s="134" t="s">
        <v>347</v>
      </c>
      <c r="H56" s="130" t="s">
        <v>347</v>
      </c>
      <c r="I56" s="131">
        <v>21</v>
      </c>
      <c r="J56" s="130" t="s">
        <v>347</v>
      </c>
      <c r="K56" s="130" t="s">
        <v>347</v>
      </c>
      <c r="L56" s="130" t="s">
        <v>347</v>
      </c>
      <c r="M56" s="130" t="s">
        <v>347</v>
      </c>
      <c r="N56" s="130" t="s">
        <v>347</v>
      </c>
      <c r="O56" s="130" t="s">
        <v>347</v>
      </c>
      <c r="P56" s="129">
        <v>306</v>
      </c>
      <c r="Q56" s="127">
        <v>1234</v>
      </c>
      <c r="R56" s="154">
        <v>42176</v>
      </c>
      <c r="S56" s="134" t="s">
        <v>347</v>
      </c>
      <c r="T56" s="131">
        <v>86</v>
      </c>
      <c r="U56" s="129">
        <v>224</v>
      </c>
      <c r="V56" s="130" t="s">
        <v>347</v>
      </c>
      <c r="W56" s="130" t="s">
        <v>347</v>
      </c>
      <c r="X56" s="131">
        <v>30</v>
      </c>
      <c r="Y56" s="123" t="s">
        <v>347</v>
      </c>
    </row>
    <row r="57" spans="1:25">
      <c r="A57" s="195">
        <v>42056</v>
      </c>
      <c r="B57" s="105">
        <v>0</v>
      </c>
      <c r="C57" s="106" t="s">
        <v>347</v>
      </c>
      <c r="D57" s="107" t="s">
        <v>347</v>
      </c>
      <c r="E57" s="108" t="s">
        <v>347</v>
      </c>
      <c r="F57" s="105" t="s">
        <v>347</v>
      </c>
      <c r="G57" s="107" t="s">
        <v>347</v>
      </c>
      <c r="H57" s="108" t="s">
        <v>347</v>
      </c>
      <c r="I57" s="108" t="s">
        <v>347</v>
      </c>
      <c r="J57" s="108" t="s">
        <v>347</v>
      </c>
      <c r="K57" s="108" t="s">
        <v>347</v>
      </c>
      <c r="L57" s="108" t="s">
        <v>347</v>
      </c>
      <c r="M57" s="108" t="s">
        <v>347</v>
      </c>
      <c r="N57" s="108" t="s">
        <v>347</v>
      </c>
      <c r="O57" s="108" t="s">
        <v>347</v>
      </c>
      <c r="P57" s="108" t="s">
        <v>347</v>
      </c>
      <c r="Q57" s="108" t="s">
        <v>347</v>
      </c>
      <c r="R57" s="108" t="s">
        <v>347</v>
      </c>
      <c r="S57" s="108" t="s">
        <v>347</v>
      </c>
      <c r="T57" s="105" t="s">
        <v>347</v>
      </c>
      <c r="U57" s="148" t="s">
        <v>347</v>
      </c>
      <c r="V57" s="107" t="s">
        <v>347</v>
      </c>
      <c r="W57" s="108" t="s">
        <v>347</v>
      </c>
      <c r="X57" s="108" t="s">
        <v>347</v>
      </c>
      <c r="Y57" s="105" t="s">
        <v>347</v>
      </c>
    </row>
    <row r="58" spans="1:25">
      <c r="A58" s="196"/>
      <c r="B58" s="109">
        <v>48</v>
      </c>
      <c r="C58" s="110" t="s">
        <v>347</v>
      </c>
      <c r="D58" s="119">
        <v>1083</v>
      </c>
      <c r="E58" s="112">
        <v>2462</v>
      </c>
      <c r="F58" s="122">
        <v>65</v>
      </c>
      <c r="G58" s="114" t="s">
        <v>347</v>
      </c>
      <c r="H58" s="115" t="s">
        <v>347</v>
      </c>
      <c r="I58" s="115" t="s">
        <v>347</v>
      </c>
      <c r="J58" s="115" t="s">
        <v>347</v>
      </c>
      <c r="K58" s="115" t="s">
        <v>347</v>
      </c>
      <c r="L58" s="115" t="s">
        <v>347</v>
      </c>
      <c r="M58" s="115" t="s">
        <v>347</v>
      </c>
      <c r="N58" s="115" t="s">
        <v>347</v>
      </c>
      <c r="O58" s="115" t="s">
        <v>347</v>
      </c>
      <c r="P58" s="115" t="s">
        <v>347</v>
      </c>
      <c r="Q58" s="121">
        <v>106</v>
      </c>
      <c r="R58" s="115" t="s">
        <v>347</v>
      </c>
      <c r="S58" s="115" t="s">
        <v>347</v>
      </c>
      <c r="T58" s="109" t="s">
        <v>347</v>
      </c>
      <c r="U58" s="149">
        <v>123</v>
      </c>
      <c r="V58" s="114" t="s">
        <v>347</v>
      </c>
      <c r="W58" s="115" t="s">
        <v>347</v>
      </c>
      <c r="X58" s="115" t="s">
        <v>347</v>
      </c>
      <c r="Y58" s="109" t="s">
        <v>347</v>
      </c>
    </row>
    <row r="59" spans="1:25">
      <c r="A59" s="196"/>
      <c r="B59" s="109">
        <v>56</v>
      </c>
      <c r="C59" s="110" t="s">
        <v>347</v>
      </c>
      <c r="D59" s="119">
        <v>1260</v>
      </c>
      <c r="E59" s="112">
        <v>6378</v>
      </c>
      <c r="F59" s="113">
        <v>221</v>
      </c>
      <c r="G59" s="114" t="s">
        <v>347</v>
      </c>
      <c r="H59" s="115" t="s">
        <v>347</v>
      </c>
      <c r="I59" s="115" t="s">
        <v>347</v>
      </c>
      <c r="J59" s="115" t="s">
        <v>347</v>
      </c>
      <c r="K59" s="115" t="s">
        <v>347</v>
      </c>
      <c r="L59" s="115" t="s">
        <v>347</v>
      </c>
      <c r="M59" s="115" t="s">
        <v>347</v>
      </c>
      <c r="N59" s="115" t="s">
        <v>347</v>
      </c>
      <c r="O59" s="115" t="s">
        <v>347</v>
      </c>
      <c r="P59" s="115" t="s">
        <v>347</v>
      </c>
      <c r="Q59" s="121">
        <v>248</v>
      </c>
      <c r="R59" s="117">
        <v>36</v>
      </c>
      <c r="S59" s="115" t="s">
        <v>347</v>
      </c>
      <c r="T59" s="109" t="s">
        <v>347</v>
      </c>
      <c r="U59" s="149">
        <v>347</v>
      </c>
      <c r="V59" s="114" t="s">
        <v>347</v>
      </c>
      <c r="W59" s="115" t="s">
        <v>347</v>
      </c>
      <c r="X59" s="115" t="s">
        <v>347</v>
      </c>
      <c r="Y59" s="109" t="s">
        <v>347</v>
      </c>
    </row>
    <row r="60" spans="1:25">
      <c r="A60" s="196"/>
      <c r="B60" s="109">
        <v>64</v>
      </c>
      <c r="C60" s="110" t="s">
        <v>347</v>
      </c>
      <c r="D60" s="111">
        <v>753</v>
      </c>
      <c r="E60" s="112">
        <v>2846</v>
      </c>
      <c r="F60" s="113">
        <v>367</v>
      </c>
      <c r="G60" s="114" t="s">
        <v>347</v>
      </c>
      <c r="H60" s="115" t="s">
        <v>347</v>
      </c>
      <c r="I60" s="115" t="s">
        <v>347</v>
      </c>
      <c r="J60" s="115" t="s">
        <v>347</v>
      </c>
      <c r="K60" s="115" t="s">
        <v>347</v>
      </c>
      <c r="L60" s="115" t="s">
        <v>347</v>
      </c>
      <c r="M60" s="115" t="s">
        <v>347</v>
      </c>
      <c r="N60" s="115" t="s">
        <v>347</v>
      </c>
      <c r="O60" s="115" t="s">
        <v>347</v>
      </c>
      <c r="P60" s="115" t="s">
        <v>347</v>
      </c>
      <c r="Q60" s="121">
        <v>160</v>
      </c>
      <c r="R60" s="117">
        <v>62</v>
      </c>
      <c r="S60" s="115" t="s">
        <v>347</v>
      </c>
      <c r="T60" s="122">
        <v>24</v>
      </c>
      <c r="U60" s="149">
        <v>149</v>
      </c>
      <c r="V60" s="114" t="s">
        <v>347</v>
      </c>
      <c r="W60" s="115" t="s">
        <v>347</v>
      </c>
      <c r="X60" s="115" t="s">
        <v>347</v>
      </c>
      <c r="Y60" s="109" t="s">
        <v>347</v>
      </c>
    </row>
    <row r="61" spans="1:25">
      <c r="A61" s="196"/>
      <c r="B61" s="109">
        <v>80</v>
      </c>
      <c r="C61" s="110" t="s">
        <v>347</v>
      </c>
      <c r="D61" s="111">
        <v>488</v>
      </c>
      <c r="E61" s="112">
        <v>2850</v>
      </c>
      <c r="F61" s="113">
        <v>287</v>
      </c>
      <c r="G61" s="114" t="s">
        <v>347</v>
      </c>
      <c r="H61" s="115" t="s">
        <v>347</v>
      </c>
      <c r="I61" s="115" t="s">
        <v>347</v>
      </c>
      <c r="J61" s="115" t="s">
        <v>347</v>
      </c>
      <c r="K61" s="115" t="s">
        <v>347</v>
      </c>
      <c r="L61" s="115" t="s">
        <v>347</v>
      </c>
      <c r="M61" s="115" t="s">
        <v>347</v>
      </c>
      <c r="N61" s="115" t="s">
        <v>347</v>
      </c>
      <c r="O61" s="115" t="s">
        <v>347</v>
      </c>
      <c r="P61" s="115" t="s">
        <v>347</v>
      </c>
      <c r="Q61" s="121">
        <v>134</v>
      </c>
      <c r="R61" s="121">
        <v>141</v>
      </c>
      <c r="S61" s="115" t="s">
        <v>347</v>
      </c>
      <c r="T61" s="122">
        <v>37</v>
      </c>
      <c r="U61" s="149">
        <v>149</v>
      </c>
      <c r="V61" s="114" t="s">
        <v>347</v>
      </c>
      <c r="W61" s="115" t="s">
        <v>347</v>
      </c>
      <c r="X61" s="115" t="s">
        <v>347</v>
      </c>
      <c r="Y61" s="109" t="s">
        <v>347</v>
      </c>
    </row>
    <row r="62" spans="1:25">
      <c r="A62" s="196"/>
      <c r="B62" s="109">
        <v>88</v>
      </c>
      <c r="C62" s="110" t="s">
        <v>347</v>
      </c>
      <c r="D62" s="111">
        <v>521</v>
      </c>
      <c r="E62" s="112">
        <v>2757</v>
      </c>
      <c r="F62" s="113">
        <v>362</v>
      </c>
      <c r="G62" s="114" t="s">
        <v>347</v>
      </c>
      <c r="H62" s="115" t="s">
        <v>347</v>
      </c>
      <c r="I62" s="115" t="s">
        <v>347</v>
      </c>
      <c r="J62" s="115" t="s">
        <v>347</v>
      </c>
      <c r="K62" s="115" t="s">
        <v>347</v>
      </c>
      <c r="L62" s="115" t="s">
        <v>347</v>
      </c>
      <c r="M62" s="115" t="s">
        <v>347</v>
      </c>
      <c r="N62" s="115" t="s">
        <v>347</v>
      </c>
      <c r="O62" s="115" t="s">
        <v>347</v>
      </c>
      <c r="P62" s="115" t="s">
        <v>347</v>
      </c>
      <c r="Q62" s="121">
        <v>159</v>
      </c>
      <c r="R62" s="121">
        <v>190</v>
      </c>
      <c r="S62" s="115" t="s">
        <v>347</v>
      </c>
      <c r="T62" s="122">
        <v>42</v>
      </c>
      <c r="U62" s="149">
        <v>217</v>
      </c>
      <c r="V62" s="114" t="s">
        <v>347</v>
      </c>
      <c r="W62" s="115" t="s">
        <v>347</v>
      </c>
      <c r="X62" s="115" t="s">
        <v>347</v>
      </c>
      <c r="Y62" s="109" t="s">
        <v>347</v>
      </c>
    </row>
    <row r="63" spans="1:25">
      <c r="A63" s="196"/>
      <c r="B63" s="109">
        <v>96</v>
      </c>
      <c r="C63" s="110" t="s">
        <v>347</v>
      </c>
      <c r="D63" s="111">
        <v>313</v>
      </c>
      <c r="E63" s="112">
        <v>2577</v>
      </c>
      <c r="F63" s="113">
        <v>247</v>
      </c>
      <c r="G63" s="114" t="s">
        <v>347</v>
      </c>
      <c r="H63" s="115" t="s">
        <v>347</v>
      </c>
      <c r="I63" s="115" t="s">
        <v>347</v>
      </c>
      <c r="J63" s="115" t="s">
        <v>347</v>
      </c>
      <c r="K63" s="115" t="s">
        <v>347</v>
      </c>
      <c r="L63" s="115" t="s">
        <v>347</v>
      </c>
      <c r="M63" s="115" t="s">
        <v>347</v>
      </c>
      <c r="N63" s="115" t="s">
        <v>347</v>
      </c>
      <c r="O63" s="115" t="s">
        <v>347</v>
      </c>
      <c r="P63" s="115" t="s">
        <v>347</v>
      </c>
      <c r="Q63" s="121">
        <v>161</v>
      </c>
      <c r="R63" s="121">
        <v>195</v>
      </c>
      <c r="S63" s="115" t="s">
        <v>347</v>
      </c>
      <c r="T63" s="122">
        <v>32</v>
      </c>
      <c r="U63" s="149">
        <v>187</v>
      </c>
      <c r="V63" s="120">
        <v>22</v>
      </c>
      <c r="W63" s="115" t="s">
        <v>347</v>
      </c>
      <c r="X63" s="115" t="s">
        <v>347</v>
      </c>
      <c r="Y63" s="109" t="s">
        <v>347</v>
      </c>
    </row>
    <row r="64" spans="1:25" ht="14.5" thickBot="1">
      <c r="A64" s="197"/>
      <c r="B64" s="123">
        <v>112</v>
      </c>
      <c r="C64" s="124" t="s">
        <v>347</v>
      </c>
      <c r="D64" s="136">
        <v>914</v>
      </c>
      <c r="E64" s="132">
        <v>2892</v>
      </c>
      <c r="F64" s="133">
        <v>598</v>
      </c>
      <c r="G64" s="134" t="s">
        <v>347</v>
      </c>
      <c r="H64" s="130" t="s">
        <v>347</v>
      </c>
      <c r="I64" s="130" t="s">
        <v>347</v>
      </c>
      <c r="J64" s="130" t="s">
        <v>347</v>
      </c>
      <c r="K64" s="130" t="s">
        <v>347</v>
      </c>
      <c r="L64" s="130" t="s">
        <v>347</v>
      </c>
      <c r="M64" s="130" t="s">
        <v>347</v>
      </c>
      <c r="N64" s="130" t="s">
        <v>347</v>
      </c>
      <c r="O64" s="130" t="s">
        <v>347</v>
      </c>
      <c r="P64" s="130" t="s">
        <v>347</v>
      </c>
      <c r="Q64" s="129">
        <v>152</v>
      </c>
      <c r="R64" s="129">
        <v>825</v>
      </c>
      <c r="S64" s="130" t="s">
        <v>347</v>
      </c>
      <c r="T64" s="138">
        <v>47</v>
      </c>
      <c r="U64" s="152">
        <v>181</v>
      </c>
      <c r="V64" s="128">
        <v>31</v>
      </c>
      <c r="W64" s="130" t="s">
        <v>347</v>
      </c>
      <c r="X64" s="130" t="s">
        <v>347</v>
      </c>
      <c r="Y64" s="123" t="s">
        <v>347</v>
      </c>
    </row>
    <row r="65" spans="1:30">
      <c r="A65" s="195">
        <v>40591</v>
      </c>
      <c r="B65" s="105">
        <v>0</v>
      </c>
      <c r="C65" s="106" t="s">
        <v>347</v>
      </c>
      <c r="D65" s="107" t="s">
        <v>347</v>
      </c>
      <c r="E65" s="108" t="s">
        <v>347</v>
      </c>
      <c r="F65" s="105" t="s">
        <v>347</v>
      </c>
      <c r="G65" s="107" t="s">
        <v>347</v>
      </c>
      <c r="H65" s="108" t="s">
        <v>347</v>
      </c>
      <c r="I65" s="108" t="s">
        <v>347</v>
      </c>
      <c r="J65" s="108" t="s">
        <v>347</v>
      </c>
      <c r="K65" s="108" t="s">
        <v>347</v>
      </c>
      <c r="L65" s="108" t="s">
        <v>347</v>
      </c>
      <c r="M65" s="108" t="s">
        <v>347</v>
      </c>
      <c r="N65" s="108" t="s">
        <v>347</v>
      </c>
      <c r="O65" s="108" t="s">
        <v>347</v>
      </c>
      <c r="P65" s="108" t="s">
        <v>347</v>
      </c>
      <c r="Q65" s="108" t="s">
        <v>347</v>
      </c>
      <c r="R65" s="108" t="s">
        <v>347</v>
      </c>
      <c r="S65" s="108" t="s">
        <v>347</v>
      </c>
      <c r="T65" s="105" t="s">
        <v>347</v>
      </c>
      <c r="U65" s="148" t="s">
        <v>347</v>
      </c>
      <c r="V65" s="107" t="s">
        <v>347</v>
      </c>
      <c r="W65" s="108" t="s">
        <v>347</v>
      </c>
      <c r="X65" s="108" t="s">
        <v>347</v>
      </c>
      <c r="Y65" s="105" t="s">
        <v>347</v>
      </c>
    </row>
    <row r="66" spans="1:30">
      <c r="A66" s="196"/>
      <c r="B66" s="109">
        <v>72</v>
      </c>
      <c r="C66" s="110" t="s">
        <v>347</v>
      </c>
      <c r="D66" s="119">
        <v>2167</v>
      </c>
      <c r="E66" s="116">
        <v>14176</v>
      </c>
      <c r="F66" s="113">
        <v>977</v>
      </c>
      <c r="G66" s="114" t="s">
        <v>347</v>
      </c>
      <c r="H66" s="115" t="s">
        <v>347</v>
      </c>
      <c r="I66" s="115" t="s">
        <v>347</v>
      </c>
      <c r="J66" s="115" t="s">
        <v>347</v>
      </c>
      <c r="K66" s="115" t="s">
        <v>347</v>
      </c>
      <c r="L66" s="115" t="s">
        <v>347</v>
      </c>
      <c r="M66" s="115" t="s">
        <v>347</v>
      </c>
      <c r="N66" s="115" t="s">
        <v>347</v>
      </c>
      <c r="O66" s="115" t="s">
        <v>347</v>
      </c>
      <c r="P66" s="115" t="s">
        <v>347</v>
      </c>
      <c r="Q66" s="115" t="s">
        <v>347</v>
      </c>
      <c r="R66" s="115" t="s">
        <v>347</v>
      </c>
      <c r="S66" s="115" t="s">
        <v>347</v>
      </c>
      <c r="T66" s="109" t="s">
        <v>347</v>
      </c>
      <c r="U66" s="150">
        <v>2230</v>
      </c>
      <c r="V66" s="114" t="s">
        <v>347</v>
      </c>
      <c r="W66" s="115" t="s">
        <v>347</v>
      </c>
      <c r="X66" s="115" t="s">
        <v>347</v>
      </c>
      <c r="Y66" s="109" t="s">
        <v>347</v>
      </c>
    </row>
    <row r="67" spans="1:30">
      <c r="A67" s="196"/>
      <c r="B67" s="109">
        <v>88</v>
      </c>
      <c r="C67" s="110" t="s">
        <v>347</v>
      </c>
      <c r="D67" s="119">
        <v>2970</v>
      </c>
      <c r="E67" s="116">
        <v>31857</v>
      </c>
      <c r="F67" s="113">
        <v>976</v>
      </c>
      <c r="G67" s="114" t="s">
        <v>347</v>
      </c>
      <c r="H67" s="115" t="s">
        <v>347</v>
      </c>
      <c r="I67" s="115" t="s">
        <v>347</v>
      </c>
      <c r="J67" s="117">
        <v>25</v>
      </c>
      <c r="K67" s="115" t="s">
        <v>347</v>
      </c>
      <c r="L67" s="115" t="s">
        <v>347</v>
      </c>
      <c r="M67" s="115" t="s">
        <v>347</v>
      </c>
      <c r="N67" s="115" t="s">
        <v>347</v>
      </c>
      <c r="O67" s="117">
        <v>66</v>
      </c>
      <c r="P67" s="115" t="s">
        <v>347</v>
      </c>
      <c r="Q67" s="115" t="s">
        <v>347</v>
      </c>
      <c r="R67" s="115" t="s">
        <v>347</v>
      </c>
      <c r="S67" s="115" t="s">
        <v>347</v>
      </c>
      <c r="T67" s="122">
        <v>32</v>
      </c>
      <c r="U67" s="150">
        <v>3067</v>
      </c>
      <c r="V67" s="114" t="s">
        <v>347</v>
      </c>
      <c r="W67" s="115" t="s">
        <v>347</v>
      </c>
      <c r="X67" s="115" t="s">
        <v>347</v>
      </c>
      <c r="Y67" s="109" t="s">
        <v>347</v>
      </c>
    </row>
    <row r="68" spans="1:30">
      <c r="A68" s="196"/>
      <c r="B68" s="109">
        <v>96</v>
      </c>
      <c r="C68" s="110" t="s">
        <v>347</v>
      </c>
      <c r="D68" s="119">
        <v>3374</v>
      </c>
      <c r="E68" s="116">
        <v>29806</v>
      </c>
      <c r="F68" s="118">
        <v>6627</v>
      </c>
      <c r="G68" s="114" t="s">
        <v>347</v>
      </c>
      <c r="H68" s="117">
        <v>22</v>
      </c>
      <c r="I68" s="115" t="s">
        <v>347</v>
      </c>
      <c r="J68" s="121">
        <v>197</v>
      </c>
      <c r="K68" s="115" t="s">
        <v>347</v>
      </c>
      <c r="L68" s="115" t="s">
        <v>347</v>
      </c>
      <c r="M68" s="115" t="s">
        <v>347</v>
      </c>
      <c r="N68" s="115" t="s">
        <v>347</v>
      </c>
      <c r="O68" s="121">
        <v>179</v>
      </c>
      <c r="P68" s="115" t="s">
        <v>347</v>
      </c>
      <c r="Q68" s="115" t="s">
        <v>347</v>
      </c>
      <c r="R68" s="115" t="s">
        <v>347</v>
      </c>
      <c r="S68" s="115" t="s">
        <v>347</v>
      </c>
      <c r="T68" s="113">
        <v>207</v>
      </c>
      <c r="U68" s="150">
        <v>2648</v>
      </c>
      <c r="V68" s="114" t="s">
        <v>347</v>
      </c>
      <c r="W68" s="115" t="s">
        <v>347</v>
      </c>
      <c r="X68" s="115" t="s">
        <v>347</v>
      </c>
      <c r="Y68" s="109" t="s">
        <v>347</v>
      </c>
    </row>
    <row r="69" spans="1:30">
      <c r="A69" s="196"/>
      <c r="B69" s="109">
        <v>104</v>
      </c>
      <c r="C69" s="110" t="s">
        <v>347</v>
      </c>
      <c r="D69" s="119">
        <v>5467</v>
      </c>
      <c r="E69" s="116">
        <v>54915</v>
      </c>
      <c r="F69" s="118">
        <v>8237</v>
      </c>
      <c r="G69" s="114" t="s">
        <v>347</v>
      </c>
      <c r="H69" s="117">
        <v>28</v>
      </c>
      <c r="I69" s="117">
        <v>45</v>
      </c>
      <c r="J69" s="121">
        <v>101</v>
      </c>
      <c r="K69" s="115" t="s">
        <v>347</v>
      </c>
      <c r="L69" s="115" t="s">
        <v>347</v>
      </c>
      <c r="M69" s="115" t="s">
        <v>347</v>
      </c>
      <c r="N69" s="115" t="s">
        <v>347</v>
      </c>
      <c r="O69" s="121">
        <v>339</v>
      </c>
      <c r="P69" s="115" t="s">
        <v>347</v>
      </c>
      <c r="Q69" s="115" t="s">
        <v>347</v>
      </c>
      <c r="R69" s="121">
        <v>119</v>
      </c>
      <c r="S69" s="115" t="s">
        <v>347</v>
      </c>
      <c r="T69" s="113">
        <v>506</v>
      </c>
      <c r="U69" s="150">
        <v>2344</v>
      </c>
      <c r="V69" s="114" t="s">
        <v>347</v>
      </c>
      <c r="W69" s="115" t="s">
        <v>347</v>
      </c>
      <c r="X69" s="115" t="s">
        <v>347</v>
      </c>
      <c r="Y69" s="109" t="s">
        <v>347</v>
      </c>
    </row>
    <row r="70" spans="1:30">
      <c r="A70" s="196"/>
      <c r="B70" s="109">
        <v>112</v>
      </c>
      <c r="C70" s="110" t="s">
        <v>347</v>
      </c>
      <c r="D70" s="119">
        <v>5382</v>
      </c>
      <c r="E70" s="116">
        <v>59952</v>
      </c>
      <c r="F70" s="118">
        <v>6798</v>
      </c>
      <c r="G70" s="120">
        <v>24</v>
      </c>
      <c r="H70" s="117">
        <v>58</v>
      </c>
      <c r="I70" s="117">
        <v>49</v>
      </c>
      <c r="J70" s="117">
        <v>59</v>
      </c>
      <c r="K70" s="117">
        <v>36</v>
      </c>
      <c r="L70" s="115" t="s">
        <v>347</v>
      </c>
      <c r="M70" s="115" t="s">
        <v>347</v>
      </c>
      <c r="N70" s="115" t="s">
        <v>347</v>
      </c>
      <c r="O70" s="121">
        <v>214</v>
      </c>
      <c r="P70" s="115" t="s">
        <v>347</v>
      </c>
      <c r="Q70" s="117">
        <v>90</v>
      </c>
      <c r="R70" s="121">
        <v>318</v>
      </c>
      <c r="S70" s="115" t="s">
        <v>347</v>
      </c>
      <c r="T70" s="113">
        <v>206</v>
      </c>
      <c r="U70" s="150">
        <v>1692</v>
      </c>
      <c r="V70" s="114" t="s">
        <v>347</v>
      </c>
      <c r="W70" s="115" t="s">
        <v>347</v>
      </c>
      <c r="X70" s="115" t="s">
        <v>347</v>
      </c>
      <c r="Y70" s="122">
        <v>26</v>
      </c>
    </row>
    <row r="71" spans="1:30">
      <c r="A71" s="196"/>
      <c r="B71" s="109">
        <v>120</v>
      </c>
      <c r="C71" s="110" t="s">
        <v>347</v>
      </c>
      <c r="D71" s="119">
        <v>4045</v>
      </c>
      <c r="E71" s="116">
        <v>48733</v>
      </c>
      <c r="F71" s="118">
        <v>3433</v>
      </c>
      <c r="G71" s="114" t="s">
        <v>347</v>
      </c>
      <c r="H71" s="115" t="s">
        <v>347</v>
      </c>
      <c r="I71" s="117">
        <v>31</v>
      </c>
      <c r="J71" s="117">
        <v>48</v>
      </c>
      <c r="K71" s="117">
        <v>20</v>
      </c>
      <c r="L71" s="115" t="s">
        <v>347</v>
      </c>
      <c r="M71" s="115" t="s">
        <v>347</v>
      </c>
      <c r="N71" s="115" t="s">
        <v>347</v>
      </c>
      <c r="O71" s="121">
        <v>275</v>
      </c>
      <c r="P71" s="117">
        <v>28</v>
      </c>
      <c r="Q71" s="117">
        <v>32</v>
      </c>
      <c r="R71" s="117">
        <v>66</v>
      </c>
      <c r="S71" s="115" t="s">
        <v>347</v>
      </c>
      <c r="T71" s="113">
        <v>154</v>
      </c>
      <c r="U71" s="150">
        <v>1069</v>
      </c>
      <c r="V71" s="114" t="s">
        <v>347</v>
      </c>
      <c r="W71" s="115" t="s">
        <v>347</v>
      </c>
      <c r="X71" s="115" t="s">
        <v>347</v>
      </c>
      <c r="Y71" s="109" t="s">
        <v>347</v>
      </c>
    </row>
    <row r="72" spans="1:30">
      <c r="A72" s="196"/>
      <c r="B72" s="109">
        <v>128</v>
      </c>
      <c r="C72" s="110" t="s">
        <v>347</v>
      </c>
      <c r="D72" s="119">
        <v>9033</v>
      </c>
      <c r="E72" s="116">
        <v>75188</v>
      </c>
      <c r="F72" s="118">
        <v>3247</v>
      </c>
      <c r="G72" s="120">
        <v>20</v>
      </c>
      <c r="H72" s="117">
        <v>20</v>
      </c>
      <c r="I72" s="117">
        <v>84</v>
      </c>
      <c r="J72" s="117">
        <v>29</v>
      </c>
      <c r="K72" s="115" t="s">
        <v>347</v>
      </c>
      <c r="L72" s="115" t="s">
        <v>347</v>
      </c>
      <c r="M72" s="115" t="s">
        <v>347</v>
      </c>
      <c r="N72" s="115" t="s">
        <v>347</v>
      </c>
      <c r="O72" s="121">
        <v>133</v>
      </c>
      <c r="P72" s="117">
        <v>33</v>
      </c>
      <c r="Q72" s="115" t="s">
        <v>347</v>
      </c>
      <c r="R72" s="117">
        <v>44</v>
      </c>
      <c r="S72" s="115" t="s">
        <v>347</v>
      </c>
      <c r="T72" s="113">
        <v>160</v>
      </c>
      <c r="U72" s="150">
        <v>1159</v>
      </c>
      <c r="V72" s="114" t="s">
        <v>347</v>
      </c>
      <c r="W72" s="115" t="s">
        <v>347</v>
      </c>
      <c r="X72" s="117">
        <v>26</v>
      </c>
      <c r="Y72" s="109" t="s">
        <v>347</v>
      </c>
    </row>
    <row r="73" spans="1:30" ht="14.5" thickBot="1">
      <c r="A73" s="197"/>
      <c r="B73" s="123">
        <v>136</v>
      </c>
      <c r="C73" s="124" t="s">
        <v>347</v>
      </c>
      <c r="D73" s="143">
        <v>13803</v>
      </c>
      <c r="E73" s="126">
        <v>91324</v>
      </c>
      <c r="F73" s="127">
        <v>7734</v>
      </c>
      <c r="G73" s="128">
        <v>48</v>
      </c>
      <c r="H73" s="131">
        <v>52</v>
      </c>
      <c r="I73" s="129">
        <v>209</v>
      </c>
      <c r="J73" s="131">
        <v>31</v>
      </c>
      <c r="K73" s="131">
        <v>29</v>
      </c>
      <c r="L73" s="130" t="s">
        <v>347</v>
      </c>
      <c r="M73" s="130" t="s">
        <v>347</v>
      </c>
      <c r="N73" s="130" t="s">
        <v>347</v>
      </c>
      <c r="O73" s="129">
        <v>101</v>
      </c>
      <c r="P73" s="129">
        <v>102</v>
      </c>
      <c r="Q73" s="130" t="s">
        <v>347</v>
      </c>
      <c r="R73" s="131">
        <v>51</v>
      </c>
      <c r="S73" s="130" t="s">
        <v>347</v>
      </c>
      <c r="T73" s="133">
        <v>322</v>
      </c>
      <c r="U73" s="151">
        <v>1544</v>
      </c>
      <c r="V73" s="134" t="s">
        <v>347</v>
      </c>
      <c r="W73" s="130" t="s">
        <v>347</v>
      </c>
      <c r="X73" s="131">
        <v>39</v>
      </c>
      <c r="Y73" s="123" t="s">
        <v>347</v>
      </c>
    </row>
    <row r="74" spans="1:30">
      <c r="A74" s="195">
        <v>41328</v>
      </c>
      <c r="B74" s="105">
        <v>0</v>
      </c>
      <c r="C74" s="106" t="s">
        <v>347</v>
      </c>
      <c r="D74" s="107" t="s">
        <v>347</v>
      </c>
      <c r="E74" s="108" t="s">
        <v>347</v>
      </c>
      <c r="F74" s="105" t="s">
        <v>347</v>
      </c>
      <c r="G74" s="107" t="s">
        <v>347</v>
      </c>
      <c r="H74" s="108" t="s">
        <v>347</v>
      </c>
      <c r="I74" s="108" t="s">
        <v>347</v>
      </c>
      <c r="J74" s="108" t="s">
        <v>347</v>
      </c>
      <c r="K74" s="108" t="s">
        <v>347</v>
      </c>
      <c r="L74" s="108" t="s">
        <v>347</v>
      </c>
      <c r="M74" s="108" t="s">
        <v>347</v>
      </c>
      <c r="N74" s="108" t="s">
        <v>347</v>
      </c>
      <c r="O74" s="108" t="s">
        <v>347</v>
      </c>
      <c r="P74" s="108" t="s">
        <v>347</v>
      </c>
      <c r="Q74" s="105" t="s">
        <v>347</v>
      </c>
      <c r="R74" s="148" t="s">
        <v>347</v>
      </c>
      <c r="S74" s="107" t="s">
        <v>347</v>
      </c>
      <c r="T74" s="108" t="s">
        <v>347</v>
      </c>
      <c r="U74" s="108" t="s">
        <v>347</v>
      </c>
      <c r="V74" s="108" t="s">
        <v>347</v>
      </c>
      <c r="W74" s="108" t="s">
        <v>347</v>
      </c>
      <c r="X74" s="108" t="s">
        <v>347</v>
      </c>
      <c r="Y74" s="105" t="s">
        <v>347</v>
      </c>
    </row>
    <row r="75" spans="1:30">
      <c r="A75" s="196"/>
      <c r="B75" s="109">
        <v>56</v>
      </c>
      <c r="C75" s="110" t="s">
        <v>347</v>
      </c>
      <c r="D75" s="111">
        <v>673</v>
      </c>
      <c r="E75" s="121">
        <v>730</v>
      </c>
      <c r="F75" s="122">
        <v>43</v>
      </c>
      <c r="G75" s="114" t="s">
        <v>347</v>
      </c>
      <c r="H75" s="115" t="s">
        <v>347</v>
      </c>
      <c r="I75" s="115" t="s">
        <v>347</v>
      </c>
      <c r="J75" s="115" t="s">
        <v>347</v>
      </c>
      <c r="K75" s="115" t="s">
        <v>347</v>
      </c>
      <c r="L75" s="115" t="s">
        <v>347</v>
      </c>
      <c r="M75" s="115" t="s">
        <v>347</v>
      </c>
      <c r="N75" s="115" t="s">
        <v>347</v>
      </c>
      <c r="O75" s="115" t="s">
        <v>347</v>
      </c>
      <c r="P75" s="115" t="s">
        <v>347</v>
      </c>
      <c r="Q75" s="109" t="s">
        <v>347</v>
      </c>
      <c r="R75" s="149">
        <v>510</v>
      </c>
      <c r="S75" s="114" t="s">
        <v>347</v>
      </c>
      <c r="T75" s="115" t="s">
        <v>347</v>
      </c>
      <c r="U75" s="115" t="s">
        <v>347</v>
      </c>
      <c r="V75" s="115" t="s">
        <v>347</v>
      </c>
      <c r="W75" s="115" t="s">
        <v>347</v>
      </c>
      <c r="X75" s="115" t="s">
        <v>347</v>
      </c>
      <c r="Y75" s="139" t="s">
        <v>347</v>
      </c>
    </row>
    <row r="76" spans="1:30">
      <c r="A76" s="196"/>
      <c r="B76" s="109">
        <v>64</v>
      </c>
      <c r="C76" s="110" t="s">
        <v>347</v>
      </c>
      <c r="D76" s="111">
        <v>981</v>
      </c>
      <c r="E76" s="112">
        <v>7837</v>
      </c>
      <c r="F76" s="118">
        <v>1773</v>
      </c>
      <c r="G76" s="120">
        <v>27</v>
      </c>
      <c r="H76" s="115" t="s">
        <v>347</v>
      </c>
      <c r="I76" s="117">
        <v>80</v>
      </c>
      <c r="J76" s="115" t="s">
        <v>347</v>
      </c>
      <c r="K76" s="115" t="s">
        <v>347</v>
      </c>
      <c r="L76" s="115" t="s">
        <v>347</v>
      </c>
      <c r="M76" s="115" t="s">
        <v>347</v>
      </c>
      <c r="N76" s="115" t="s">
        <v>347</v>
      </c>
      <c r="O76" s="117">
        <v>40</v>
      </c>
      <c r="P76" s="115" t="s">
        <v>347</v>
      </c>
      <c r="Q76" s="109" t="s">
        <v>347</v>
      </c>
      <c r="R76" s="150">
        <v>3897</v>
      </c>
      <c r="S76" s="114" t="s">
        <v>347</v>
      </c>
      <c r="T76" s="115" t="s">
        <v>347</v>
      </c>
      <c r="U76" s="115" t="s">
        <v>347</v>
      </c>
      <c r="V76" s="115" t="s">
        <v>347</v>
      </c>
      <c r="W76" s="115" t="s">
        <v>347</v>
      </c>
      <c r="X76" s="115" t="s">
        <v>347</v>
      </c>
      <c r="Y76" s="113">
        <v>172</v>
      </c>
    </row>
    <row r="77" spans="1:30" ht="15" customHeight="1" thickBot="1">
      <c r="A77" s="197"/>
      <c r="B77" s="123">
        <v>80</v>
      </c>
      <c r="C77" s="124" t="s">
        <v>347</v>
      </c>
      <c r="D77" s="125">
        <v>1572</v>
      </c>
      <c r="E77" s="132">
        <v>5107</v>
      </c>
      <c r="F77" s="133">
        <v>674</v>
      </c>
      <c r="G77" s="134" t="s">
        <v>347</v>
      </c>
      <c r="H77" s="130" t="s">
        <v>347</v>
      </c>
      <c r="I77" s="130" t="s">
        <v>347</v>
      </c>
      <c r="J77" s="130" t="s">
        <v>347</v>
      </c>
      <c r="K77" s="130" t="s">
        <v>347</v>
      </c>
      <c r="L77" s="130" t="s">
        <v>347</v>
      </c>
      <c r="M77" s="130" t="s">
        <v>347</v>
      </c>
      <c r="N77" s="130" t="s">
        <v>347</v>
      </c>
      <c r="O77" s="131">
        <v>42</v>
      </c>
      <c r="P77" s="130" t="s">
        <v>347</v>
      </c>
      <c r="Q77" s="123" t="s">
        <v>347</v>
      </c>
      <c r="R77" s="151">
        <v>1625</v>
      </c>
      <c r="S77" s="134" t="s">
        <v>347</v>
      </c>
      <c r="T77" s="131">
        <v>25</v>
      </c>
      <c r="U77" s="130" t="s">
        <v>347</v>
      </c>
      <c r="V77" s="130" t="s">
        <v>347</v>
      </c>
      <c r="W77" s="130" t="s">
        <v>347</v>
      </c>
      <c r="X77" s="130" t="s">
        <v>347</v>
      </c>
      <c r="Y77" s="138">
        <v>49</v>
      </c>
      <c r="AA77" s="116" t="s">
        <v>415</v>
      </c>
      <c r="AB77" s="170" t="s">
        <v>418</v>
      </c>
      <c r="AC77" s="171" t="s">
        <v>417</v>
      </c>
      <c r="AD77" s="188" t="s">
        <v>416</v>
      </c>
    </row>
    <row r="78" spans="1:30" ht="19" customHeight="1">
      <c r="AA78" s="172"/>
      <c r="AB78" s="193" t="s">
        <v>419</v>
      </c>
      <c r="AC78" s="193"/>
      <c r="AD78" s="172"/>
    </row>
  </sheetData>
  <mergeCells count="12">
    <mergeCell ref="AB78:AC78"/>
    <mergeCell ref="D2:F2"/>
    <mergeCell ref="G2:Y2"/>
    <mergeCell ref="A5:A24"/>
    <mergeCell ref="A25:A33"/>
    <mergeCell ref="A34:A37"/>
    <mergeCell ref="A38:A42"/>
    <mergeCell ref="A43:A49"/>
    <mergeCell ref="A50:A56"/>
    <mergeCell ref="A57:A64"/>
    <mergeCell ref="A65:A73"/>
    <mergeCell ref="A74:A77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FFF12-048F-AF4D-AD71-8ACCFCF01FD9}">
  <dimension ref="A1:Y71"/>
  <sheetViews>
    <sheetView zoomScale="80" zoomScaleNormal="80" workbookViewId="0"/>
  </sheetViews>
  <sheetFormatPr defaultColWidth="11.19921875" defaultRowHeight="14"/>
  <cols>
    <col min="1" max="1" width="19.3984375" style="144" customWidth="1"/>
    <col min="2" max="20" width="8" style="144" customWidth="1"/>
  </cols>
  <sheetData>
    <row r="1" spans="1:20" ht="24" customHeight="1">
      <c r="A1" s="191" t="s">
        <v>420</v>
      </c>
    </row>
    <row r="2" spans="1:20" ht="19" customHeight="1">
      <c r="A2" s="198"/>
      <c r="B2" s="200" t="s">
        <v>353</v>
      </c>
      <c r="C2" s="200" t="s">
        <v>334</v>
      </c>
      <c r="D2" s="200">
        <v>25710</v>
      </c>
      <c r="E2" s="200" t="s">
        <v>38</v>
      </c>
      <c r="F2" s="200" t="s">
        <v>332</v>
      </c>
      <c r="G2" s="200" t="s">
        <v>412</v>
      </c>
      <c r="H2" s="200" t="s">
        <v>178</v>
      </c>
      <c r="I2" s="200" t="s">
        <v>338</v>
      </c>
      <c r="J2" s="200" t="s">
        <v>84</v>
      </c>
      <c r="K2" s="200" t="s">
        <v>335</v>
      </c>
      <c r="L2" s="200" t="s">
        <v>195</v>
      </c>
      <c r="M2" s="200" t="s">
        <v>342</v>
      </c>
      <c r="N2" s="200" t="s">
        <v>340</v>
      </c>
      <c r="O2" s="200" t="s">
        <v>137</v>
      </c>
      <c r="P2" s="200" t="s">
        <v>85</v>
      </c>
      <c r="Q2" s="200" t="s">
        <v>159</v>
      </c>
      <c r="R2" s="200" t="s">
        <v>19</v>
      </c>
      <c r="S2" s="200" t="s">
        <v>354</v>
      </c>
      <c r="T2" s="200" t="s">
        <v>343</v>
      </c>
    </row>
    <row r="3" spans="1:20" ht="60" customHeight="1">
      <c r="A3" s="199"/>
      <c r="B3" s="200"/>
      <c r="C3" s="200"/>
      <c r="D3" s="200"/>
      <c r="E3" s="200"/>
      <c r="F3" s="200"/>
      <c r="G3" s="200"/>
      <c r="H3" s="200"/>
      <c r="I3" s="200"/>
      <c r="J3" s="200"/>
      <c r="K3" s="200"/>
      <c r="L3" s="200"/>
      <c r="M3" s="200"/>
      <c r="N3" s="200"/>
      <c r="O3" s="200"/>
      <c r="P3" s="200"/>
      <c r="Q3" s="200"/>
      <c r="R3" s="200"/>
      <c r="S3" s="200"/>
      <c r="T3" s="200"/>
    </row>
    <row r="4" spans="1:20" ht="23" customHeight="1" thickBot="1">
      <c r="A4" s="187" t="s">
        <v>413</v>
      </c>
      <c r="B4" s="169" t="s">
        <v>26</v>
      </c>
      <c r="C4" s="169" t="s">
        <v>151</v>
      </c>
      <c r="D4" s="169" t="s">
        <v>100</v>
      </c>
      <c r="E4" s="169" t="s">
        <v>31</v>
      </c>
      <c r="F4" s="169" t="s">
        <v>57</v>
      </c>
      <c r="G4" s="169" t="s">
        <v>93</v>
      </c>
      <c r="H4" s="169" t="s">
        <v>31</v>
      </c>
      <c r="I4" s="169" t="s">
        <v>100</v>
      </c>
      <c r="J4" s="169" t="s">
        <v>57</v>
      </c>
      <c r="K4" s="169" t="s">
        <v>100</v>
      </c>
      <c r="L4" s="169" t="s">
        <v>93</v>
      </c>
      <c r="M4" s="169" t="s">
        <v>1</v>
      </c>
      <c r="N4" s="169" t="s">
        <v>100</v>
      </c>
      <c r="O4" s="169" t="s">
        <v>100</v>
      </c>
      <c r="P4" s="169" t="s">
        <v>57</v>
      </c>
      <c r="Q4" s="169" t="s">
        <v>48</v>
      </c>
      <c r="R4" s="169" t="s">
        <v>1</v>
      </c>
      <c r="S4" s="169" t="s">
        <v>100</v>
      </c>
      <c r="T4" s="169" t="s">
        <v>346</v>
      </c>
    </row>
    <row r="5" spans="1:20" ht="16" customHeight="1">
      <c r="A5" s="157" t="s">
        <v>323</v>
      </c>
      <c r="B5" s="158">
        <v>0.85</v>
      </c>
      <c r="C5" s="159">
        <v>5.3</v>
      </c>
      <c r="D5" s="160" t="s">
        <v>229</v>
      </c>
      <c r="E5" s="160" t="s">
        <v>229</v>
      </c>
      <c r="F5" s="159">
        <v>5.7</v>
      </c>
      <c r="G5" s="161">
        <v>49</v>
      </c>
      <c r="H5" s="160" t="s">
        <v>229</v>
      </c>
      <c r="I5" s="160" t="s">
        <v>229</v>
      </c>
      <c r="J5" s="160" t="s">
        <v>229</v>
      </c>
      <c r="K5" s="160" t="s">
        <v>229</v>
      </c>
      <c r="L5" s="160" t="s">
        <v>229</v>
      </c>
      <c r="M5" s="160" t="s">
        <v>229</v>
      </c>
      <c r="N5" s="160" t="s">
        <v>229</v>
      </c>
      <c r="O5" s="159">
        <v>1.9</v>
      </c>
      <c r="P5" s="160" t="s">
        <v>229</v>
      </c>
      <c r="Q5" s="159">
        <v>4.2</v>
      </c>
      <c r="R5" s="162">
        <v>4.5999999999999999E-2</v>
      </c>
      <c r="S5" s="159">
        <v>8.6</v>
      </c>
      <c r="T5" s="159">
        <v>2.8</v>
      </c>
    </row>
    <row r="6" spans="1:20" ht="16" customHeight="1">
      <c r="A6" s="157" t="s">
        <v>355</v>
      </c>
      <c r="B6" s="163">
        <v>2.6</v>
      </c>
      <c r="C6" s="146" t="s">
        <v>229</v>
      </c>
      <c r="D6" s="146" t="s">
        <v>229</v>
      </c>
      <c r="E6" s="146" t="s">
        <v>229</v>
      </c>
      <c r="F6" s="163">
        <v>6.6</v>
      </c>
      <c r="G6" s="146" t="s">
        <v>229</v>
      </c>
      <c r="H6" s="146" t="s">
        <v>229</v>
      </c>
      <c r="I6" s="146" t="s">
        <v>229</v>
      </c>
      <c r="J6" s="146" t="s">
        <v>229</v>
      </c>
      <c r="K6" s="146" t="s">
        <v>229</v>
      </c>
      <c r="L6" s="146" t="s">
        <v>229</v>
      </c>
      <c r="M6" s="146" t="s">
        <v>229</v>
      </c>
      <c r="N6" s="146" t="s">
        <v>229</v>
      </c>
      <c r="O6" s="163">
        <v>6.1</v>
      </c>
      <c r="P6" s="146" t="s">
        <v>229</v>
      </c>
      <c r="Q6" s="164">
        <v>14</v>
      </c>
      <c r="R6" s="165">
        <v>0.15</v>
      </c>
      <c r="S6" s="164">
        <v>33</v>
      </c>
      <c r="T6" s="163">
        <v>4.8</v>
      </c>
    </row>
    <row r="7" spans="1:20" ht="16" customHeight="1">
      <c r="A7" s="157" t="s">
        <v>356</v>
      </c>
      <c r="B7" s="146" t="s">
        <v>229</v>
      </c>
      <c r="C7" s="146" t="s">
        <v>229</v>
      </c>
      <c r="D7" s="146" t="s">
        <v>229</v>
      </c>
      <c r="E7" s="146" t="s">
        <v>229</v>
      </c>
      <c r="F7" s="163">
        <v>9.1999999999999993</v>
      </c>
      <c r="G7" s="146" t="s">
        <v>229</v>
      </c>
      <c r="H7" s="146" t="s">
        <v>229</v>
      </c>
      <c r="I7" s="146" t="s">
        <v>229</v>
      </c>
      <c r="J7" s="146" t="s">
        <v>229</v>
      </c>
      <c r="K7" s="146" t="s">
        <v>229</v>
      </c>
      <c r="L7" s="146" t="s">
        <v>229</v>
      </c>
      <c r="M7" s="146" t="s">
        <v>229</v>
      </c>
      <c r="N7" s="146" t="s">
        <v>229</v>
      </c>
      <c r="O7" s="146" t="s">
        <v>229</v>
      </c>
      <c r="P7" s="146" t="s">
        <v>229</v>
      </c>
      <c r="Q7" s="146" t="s">
        <v>229</v>
      </c>
      <c r="R7" s="146" t="s">
        <v>229</v>
      </c>
      <c r="S7" s="146" t="s">
        <v>229</v>
      </c>
      <c r="T7" s="146" t="s">
        <v>229</v>
      </c>
    </row>
    <row r="8" spans="1:20" ht="16" customHeight="1">
      <c r="A8" s="157" t="s">
        <v>357</v>
      </c>
      <c r="B8" s="146" t="s">
        <v>229</v>
      </c>
      <c r="C8" s="146" t="s">
        <v>229</v>
      </c>
      <c r="D8" s="146" t="s">
        <v>229</v>
      </c>
      <c r="E8" s="146" t="s">
        <v>229</v>
      </c>
      <c r="F8" s="163">
        <v>7.6</v>
      </c>
      <c r="G8" s="146" t="s">
        <v>229</v>
      </c>
      <c r="H8" s="146" t="s">
        <v>229</v>
      </c>
      <c r="I8" s="146" t="s">
        <v>229</v>
      </c>
      <c r="J8" s="146" t="s">
        <v>229</v>
      </c>
      <c r="K8" s="146" t="s">
        <v>229</v>
      </c>
      <c r="L8" s="146" t="s">
        <v>229</v>
      </c>
      <c r="M8" s="146" t="s">
        <v>229</v>
      </c>
      <c r="N8" s="146" t="s">
        <v>229</v>
      </c>
      <c r="O8" s="146" t="s">
        <v>229</v>
      </c>
      <c r="P8" s="146" t="s">
        <v>229</v>
      </c>
      <c r="Q8" s="146" t="s">
        <v>229</v>
      </c>
      <c r="R8" s="164">
        <v>45</v>
      </c>
      <c r="S8" s="163">
        <v>1.3</v>
      </c>
      <c r="T8" s="146" t="s">
        <v>229</v>
      </c>
    </row>
    <row r="9" spans="1:20" ht="16" customHeight="1">
      <c r="A9" s="157" t="s">
        <v>358</v>
      </c>
      <c r="B9" s="163">
        <v>3.2</v>
      </c>
      <c r="C9" s="146" t="s">
        <v>229</v>
      </c>
      <c r="D9" s="146" t="s">
        <v>229</v>
      </c>
      <c r="E9" s="146" t="s">
        <v>229</v>
      </c>
      <c r="F9" s="163">
        <v>5.4</v>
      </c>
      <c r="G9" s="146" t="s">
        <v>229</v>
      </c>
      <c r="H9" s="146" t="s">
        <v>229</v>
      </c>
      <c r="I9" s="146" t="s">
        <v>229</v>
      </c>
      <c r="J9" s="146" t="s">
        <v>229</v>
      </c>
      <c r="K9" s="146" t="s">
        <v>229</v>
      </c>
      <c r="L9" s="146" t="s">
        <v>229</v>
      </c>
      <c r="M9" s="146" t="s">
        <v>229</v>
      </c>
      <c r="N9" s="146" t="s">
        <v>229</v>
      </c>
      <c r="O9" s="164">
        <v>11</v>
      </c>
      <c r="P9" s="146" t="s">
        <v>229</v>
      </c>
      <c r="Q9" s="164">
        <v>10</v>
      </c>
      <c r="R9" s="165">
        <v>0.12</v>
      </c>
      <c r="S9" s="164">
        <v>34</v>
      </c>
      <c r="T9" s="164">
        <v>11</v>
      </c>
    </row>
    <row r="10" spans="1:20" ht="16" customHeight="1">
      <c r="A10" s="157" t="s">
        <v>359</v>
      </c>
      <c r="B10" s="164">
        <v>30</v>
      </c>
      <c r="C10" s="146" t="s">
        <v>229</v>
      </c>
      <c r="D10" s="146" t="s">
        <v>229</v>
      </c>
      <c r="E10" s="146" t="s">
        <v>229</v>
      </c>
      <c r="F10" s="163">
        <v>4.5999999999999996</v>
      </c>
      <c r="G10" s="146" t="s">
        <v>229</v>
      </c>
      <c r="H10" s="146" t="s">
        <v>229</v>
      </c>
      <c r="I10" s="146" t="s">
        <v>229</v>
      </c>
      <c r="J10" s="146" t="s">
        <v>229</v>
      </c>
      <c r="K10" s="146" t="s">
        <v>229</v>
      </c>
      <c r="L10" s="146" t="s">
        <v>229</v>
      </c>
      <c r="M10" s="146" t="s">
        <v>229</v>
      </c>
      <c r="N10" s="146" t="s">
        <v>229</v>
      </c>
      <c r="O10" s="146" t="s">
        <v>229</v>
      </c>
      <c r="P10" s="146" t="s">
        <v>229</v>
      </c>
      <c r="Q10" s="146" t="s">
        <v>229</v>
      </c>
      <c r="R10" s="166">
        <v>0.05</v>
      </c>
      <c r="S10" s="165">
        <v>0.3</v>
      </c>
      <c r="T10" s="146" t="s">
        <v>229</v>
      </c>
    </row>
    <row r="11" spans="1:20" ht="16" customHeight="1" thickBot="1">
      <c r="A11" s="173" t="s">
        <v>360</v>
      </c>
      <c r="B11" s="174" t="s">
        <v>229</v>
      </c>
      <c r="C11" s="174" t="s">
        <v>229</v>
      </c>
      <c r="D11" s="174" t="s">
        <v>229</v>
      </c>
      <c r="E11" s="174" t="s">
        <v>229</v>
      </c>
      <c r="F11" s="175">
        <v>4.5999999999999996</v>
      </c>
      <c r="G11" s="174" t="s">
        <v>229</v>
      </c>
      <c r="H11" s="174" t="s">
        <v>229</v>
      </c>
      <c r="I11" s="174" t="s">
        <v>229</v>
      </c>
      <c r="J11" s="174" t="s">
        <v>229</v>
      </c>
      <c r="K11" s="174" t="s">
        <v>229</v>
      </c>
      <c r="L11" s="174" t="s">
        <v>229</v>
      </c>
      <c r="M11" s="174" t="s">
        <v>229</v>
      </c>
      <c r="N11" s="174" t="s">
        <v>229</v>
      </c>
      <c r="O11" s="174" t="s">
        <v>229</v>
      </c>
      <c r="P11" s="174" t="s">
        <v>229</v>
      </c>
      <c r="Q11" s="174" t="s">
        <v>229</v>
      </c>
      <c r="R11" s="174" t="s">
        <v>229</v>
      </c>
      <c r="S11" s="174" t="s">
        <v>229</v>
      </c>
      <c r="T11" s="174" t="s">
        <v>229</v>
      </c>
    </row>
    <row r="12" spans="1:20" ht="16" customHeight="1">
      <c r="A12" s="157" t="s">
        <v>234</v>
      </c>
      <c r="B12" s="146" t="s">
        <v>229</v>
      </c>
      <c r="C12" s="166">
        <v>0.03</v>
      </c>
      <c r="D12" s="163">
        <v>4.9000000000000004</v>
      </c>
      <c r="E12" s="165">
        <v>0</v>
      </c>
      <c r="F12" s="164">
        <v>16</v>
      </c>
      <c r="G12" s="165">
        <v>0.11</v>
      </c>
      <c r="H12" s="146" t="s">
        <v>229</v>
      </c>
      <c r="I12" s="146" t="s">
        <v>229</v>
      </c>
      <c r="J12" s="146" t="s">
        <v>229</v>
      </c>
      <c r="K12" s="166">
        <v>6.7000000000000004E-2</v>
      </c>
      <c r="L12" s="146" t="s">
        <v>229</v>
      </c>
      <c r="M12" s="163">
        <v>4.7</v>
      </c>
      <c r="N12" s="166">
        <v>7.0000000000000001E-3</v>
      </c>
      <c r="O12" s="163">
        <v>3.2</v>
      </c>
      <c r="P12" s="146" t="s">
        <v>229</v>
      </c>
      <c r="Q12" s="166">
        <v>1.2E-2</v>
      </c>
      <c r="R12" s="165">
        <v>0.11</v>
      </c>
      <c r="S12" s="163">
        <v>7.5</v>
      </c>
      <c r="T12" s="163">
        <v>1.1000000000000001</v>
      </c>
    </row>
    <row r="13" spans="1:20" ht="16" customHeight="1">
      <c r="A13" s="157" t="s">
        <v>361</v>
      </c>
      <c r="B13" s="146" t="s">
        <v>229</v>
      </c>
      <c r="C13" s="165">
        <v>0.42</v>
      </c>
      <c r="D13" s="163">
        <v>6.3</v>
      </c>
      <c r="E13" s="163">
        <v>1.1000000000000001</v>
      </c>
      <c r="F13" s="164">
        <v>22</v>
      </c>
      <c r="G13" s="146" t="s">
        <v>229</v>
      </c>
      <c r="H13" s="146" t="s">
        <v>229</v>
      </c>
      <c r="I13" s="146" t="s">
        <v>229</v>
      </c>
      <c r="J13" s="146" t="s">
        <v>229</v>
      </c>
      <c r="K13" s="146" t="s">
        <v>229</v>
      </c>
      <c r="L13" s="146" t="s">
        <v>229</v>
      </c>
      <c r="M13" s="164">
        <v>14</v>
      </c>
      <c r="N13" s="165">
        <v>0.23</v>
      </c>
      <c r="O13" s="163">
        <v>5.2</v>
      </c>
      <c r="P13" s="146" t="s">
        <v>229</v>
      </c>
      <c r="Q13" s="165">
        <v>0.21</v>
      </c>
      <c r="R13" s="163">
        <v>2.9</v>
      </c>
      <c r="S13" s="164">
        <v>13</v>
      </c>
      <c r="T13" s="146" t="s">
        <v>229</v>
      </c>
    </row>
    <row r="14" spans="1:20" ht="16" customHeight="1" thickBot="1">
      <c r="A14" s="173" t="s">
        <v>362</v>
      </c>
      <c r="B14" s="174" t="s">
        <v>229</v>
      </c>
      <c r="C14" s="176">
        <v>11</v>
      </c>
      <c r="D14" s="175">
        <v>2.2000000000000002</v>
      </c>
      <c r="E14" s="177">
        <v>0.41</v>
      </c>
      <c r="F14" s="176">
        <v>18</v>
      </c>
      <c r="G14" s="176">
        <v>17</v>
      </c>
      <c r="H14" s="174" t="s">
        <v>229</v>
      </c>
      <c r="I14" s="174" t="s">
        <v>229</v>
      </c>
      <c r="J14" s="174" t="s">
        <v>229</v>
      </c>
      <c r="K14" s="174" t="s">
        <v>229</v>
      </c>
      <c r="L14" s="174" t="s">
        <v>229</v>
      </c>
      <c r="M14" s="176">
        <v>35</v>
      </c>
      <c r="N14" s="177">
        <v>0.77</v>
      </c>
      <c r="O14" s="176">
        <v>15</v>
      </c>
      <c r="P14" s="174" t="s">
        <v>229</v>
      </c>
      <c r="Q14" s="175">
        <v>4.9000000000000004</v>
      </c>
      <c r="R14" s="175">
        <v>1.5</v>
      </c>
      <c r="S14" s="175">
        <v>5</v>
      </c>
      <c r="T14" s="174" t="s">
        <v>229</v>
      </c>
    </row>
    <row r="15" spans="1:20" ht="16" customHeight="1">
      <c r="A15" s="157" t="s">
        <v>363</v>
      </c>
      <c r="B15" s="168">
        <v>0.25</v>
      </c>
      <c r="C15" s="146" t="s">
        <v>229</v>
      </c>
      <c r="D15" s="146" t="s">
        <v>229</v>
      </c>
      <c r="E15" s="146" t="s">
        <v>229</v>
      </c>
      <c r="F15" s="146" t="s">
        <v>229</v>
      </c>
      <c r="G15" s="163">
        <v>1.5</v>
      </c>
      <c r="H15" s="146" t="s">
        <v>229</v>
      </c>
      <c r="I15" s="146" t="s">
        <v>229</v>
      </c>
      <c r="J15" s="146" t="s">
        <v>229</v>
      </c>
      <c r="K15" s="146" t="s">
        <v>229</v>
      </c>
      <c r="L15" s="146" t="s">
        <v>229</v>
      </c>
      <c r="M15" s="146" t="s">
        <v>229</v>
      </c>
      <c r="N15" s="163">
        <v>5.6</v>
      </c>
      <c r="O15" s="163">
        <v>3.3</v>
      </c>
      <c r="P15" s="163">
        <v>1.7</v>
      </c>
      <c r="Q15" s="163">
        <v>4.4000000000000004</v>
      </c>
      <c r="R15" s="166">
        <v>2E-3</v>
      </c>
      <c r="S15" s="168">
        <v>0.18</v>
      </c>
      <c r="T15" s="163">
        <v>2.5</v>
      </c>
    </row>
    <row r="16" spans="1:20" ht="16" customHeight="1">
      <c r="A16" s="157" t="s">
        <v>364</v>
      </c>
      <c r="B16" s="164">
        <v>17</v>
      </c>
      <c r="C16" s="146" t="s">
        <v>229</v>
      </c>
      <c r="D16" s="146" t="s">
        <v>229</v>
      </c>
      <c r="E16" s="146" t="s">
        <v>229</v>
      </c>
      <c r="F16" s="146" t="s">
        <v>229</v>
      </c>
      <c r="G16" s="146" t="s">
        <v>229</v>
      </c>
      <c r="H16" s="146" t="s">
        <v>229</v>
      </c>
      <c r="I16" s="146" t="s">
        <v>229</v>
      </c>
      <c r="J16" s="146" t="s">
        <v>229</v>
      </c>
      <c r="K16" s="146" t="s">
        <v>229</v>
      </c>
      <c r="L16" s="146" t="s">
        <v>229</v>
      </c>
      <c r="M16" s="146" t="s">
        <v>229</v>
      </c>
      <c r="N16" s="146" t="s">
        <v>229</v>
      </c>
      <c r="O16" s="163">
        <v>1.2</v>
      </c>
      <c r="P16" s="146" t="s">
        <v>229</v>
      </c>
      <c r="Q16" s="163">
        <v>2.9</v>
      </c>
      <c r="R16" s="166">
        <v>2.1999999999999999E-2</v>
      </c>
      <c r="S16" s="146" t="s">
        <v>229</v>
      </c>
      <c r="T16" s="165">
        <v>0.9</v>
      </c>
    </row>
    <row r="17" spans="1:20" ht="16" customHeight="1" thickBot="1">
      <c r="A17" s="173" t="s">
        <v>365</v>
      </c>
      <c r="B17" s="174" t="s">
        <v>229</v>
      </c>
      <c r="C17" s="174" t="s">
        <v>229</v>
      </c>
      <c r="D17" s="174" t="s">
        <v>229</v>
      </c>
      <c r="E17" s="174" t="s">
        <v>229</v>
      </c>
      <c r="F17" s="174" t="s">
        <v>229</v>
      </c>
      <c r="G17" s="174" t="s">
        <v>229</v>
      </c>
      <c r="H17" s="174" t="s">
        <v>229</v>
      </c>
      <c r="I17" s="174" t="s">
        <v>229</v>
      </c>
      <c r="J17" s="174" t="s">
        <v>229</v>
      </c>
      <c r="K17" s="174" t="s">
        <v>229</v>
      </c>
      <c r="L17" s="174" t="s">
        <v>229</v>
      </c>
      <c r="M17" s="174" t="s">
        <v>229</v>
      </c>
      <c r="N17" s="174" t="s">
        <v>229</v>
      </c>
      <c r="O17" s="177">
        <v>0.19</v>
      </c>
      <c r="P17" s="174" t="s">
        <v>229</v>
      </c>
      <c r="Q17" s="175">
        <v>3.9</v>
      </c>
      <c r="R17" s="177">
        <v>0.21</v>
      </c>
      <c r="S17" s="174" t="s">
        <v>229</v>
      </c>
      <c r="T17" s="175">
        <v>1.5</v>
      </c>
    </row>
    <row r="18" spans="1:20" ht="16" customHeight="1">
      <c r="A18" s="145" t="s">
        <v>326</v>
      </c>
      <c r="B18" s="166">
        <v>0.04</v>
      </c>
      <c r="C18" s="146" t="s">
        <v>229</v>
      </c>
      <c r="D18" s="163">
        <v>8.6999999999999993</v>
      </c>
      <c r="E18" s="146" t="s">
        <v>229</v>
      </c>
      <c r="F18" s="164">
        <v>10</v>
      </c>
      <c r="G18" s="146" t="s">
        <v>229</v>
      </c>
      <c r="H18" s="146" t="s">
        <v>229</v>
      </c>
      <c r="I18" s="146" t="s">
        <v>229</v>
      </c>
      <c r="J18" s="146" t="s">
        <v>229</v>
      </c>
      <c r="K18" s="146" t="s">
        <v>229</v>
      </c>
      <c r="L18" s="146" t="s">
        <v>229</v>
      </c>
      <c r="M18" s="146" t="s">
        <v>229</v>
      </c>
      <c r="N18" s="146" t="s">
        <v>229</v>
      </c>
      <c r="O18" s="164">
        <v>30</v>
      </c>
      <c r="P18" s="146" t="s">
        <v>229</v>
      </c>
      <c r="Q18" s="146" t="s">
        <v>229</v>
      </c>
      <c r="R18" s="166">
        <v>1E-3</v>
      </c>
      <c r="S18" s="163">
        <v>1.3</v>
      </c>
      <c r="T18" s="146" t="s">
        <v>229</v>
      </c>
    </row>
    <row r="19" spans="1:20" ht="16" customHeight="1">
      <c r="A19" s="145" t="s">
        <v>366</v>
      </c>
      <c r="B19" s="146" t="s">
        <v>229</v>
      </c>
      <c r="C19" s="146" t="s">
        <v>229</v>
      </c>
      <c r="D19" s="146" t="s">
        <v>229</v>
      </c>
      <c r="E19" s="146" t="s">
        <v>229</v>
      </c>
      <c r="F19" s="146" t="s">
        <v>229</v>
      </c>
      <c r="G19" s="146" t="s">
        <v>229</v>
      </c>
      <c r="H19" s="146" t="s">
        <v>229</v>
      </c>
      <c r="I19" s="146" t="s">
        <v>229</v>
      </c>
      <c r="J19" s="146" t="s">
        <v>229</v>
      </c>
      <c r="K19" s="146" t="s">
        <v>229</v>
      </c>
      <c r="L19" s="146" t="s">
        <v>229</v>
      </c>
      <c r="M19" s="146" t="s">
        <v>229</v>
      </c>
      <c r="N19" s="146" t="s">
        <v>229</v>
      </c>
      <c r="O19" s="146" t="s">
        <v>229</v>
      </c>
      <c r="P19" s="146" t="s">
        <v>229</v>
      </c>
      <c r="Q19" s="146" t="s">
        <v>229</v>
      </c>
      <c r="R19" s="146" t="s">
        <v>229</v>
      </c>
      <c r="S19" s="146" t="s">
        <v>229</v>
      </c>
      <c r="T19" s="146" t="s">
        <v>229</v>
      </c>
    </row>
    <row r="20" spans="1:20" ht="16" customHeight="1" thickBot="1">
      <c r="A20" s="178" t="s">
        <v>367</v>
      </c>
      <c r="B20" s="176">
        <v>15</v>
      </c>
      <c r="C20" s="174" t="s">
        <v>229</v>
      </c>
      <c r="D20" s="175">
        <v>9.8000000000000007</v>
      </c>
      <c r="E20" s="174" t="s">
        <v>229</v>
      </c>
      <c r="F20" s="176">
        <v>13</v>
      </c>
      <c r="G20" s="174" t="s">
        <v>229</v>
      </c>
      <c r="H20" s="174" t="s">
        <v>229</v>
      </c>
      <c r="I20" s="174" t="s">
        <v>229</v>
      </c>
      <c r="J20" s="174" t="s">
        <v>229</v>
      </c>
      <c r="K20" s="174" t="s">
        <v>229</v>
      </c>
      <c r="L20" s="174" t="s">
        <v>229</v>
      </c>
      <c r="M20" s="174" t="s">
        <v>229</v>
      </c>
      <c r="N20" s="174" t="s">
        <v>229</v>
      </c>
      <c r="O20" s="174" t="s">
        <v>229</v>
      </c>
      <c r="P20" s="174" t="s">
        <v>229</v>
      </c>
      <c r="Q20" s="174" t="s">
        <v>229</v>
      </c>
      <c r="R20" s="179">
        <v>5.0000000000000001E-3</v>
      </c>
      <c r="S20" s="177">
        <v>0.28000000000000003</v>
      </c>
      <c r="T20" s="174" t="s">
        <v>229</v>
      </c>
    </row>
    <row r="21" spans="1:20" ht="16" customHeight="1">
      <c r="A21" s="145" t="s">
        <v>324</v>
      </c>
      <c r="B21" s="146" t="s">
        <v>229</v>
      </c>
      <c r="C21" s="146" t="s">
        <v>229</v>
      </c>
      <c r="D21" s="146" t="s">
        <v>229</v>
      </c>
      <c r="E21" s="146" t="s">
        <v>229</v>
      </c>
      <c r="F21" s="164">
        <v>14</v>
      </c>
      <c r="G21" s="146" t="s">
        <v>229</v>
      </c>
      <c r="H21" s="146" t="s">
        <v>229</v>
      </c>
      <c r="I21" s="165">
        <v>0.27</v>
      </c>
      <c r="J21" s="146" t="s">
        <v>229</v>
      </c>
      <c r="K21" s="146" t="s">
        <v>229</v>
      </c>
      <c r="L21" s="146" t="s">
        <v>229</v>
      </c>
      <c r="M21" s="165">
        <v>0.74</v>
      </c>
      <c r="N21" s="146" t="s">
        <v>229</v>
      </c>
      <c r="O21" s="163">
        <v>1.6</v>
      </c>
      <c r="P21" s="146" t="s">
        <v>229</v>
      </c>
      <c r="Q21" s="164">
        <v>16</v>
      </c>
      <c r="R21" s="166">
        <v>2E-3</v>
      </c>
      <c r="S21" s="146" t="s">
        <v>229</v>
      </c>
      <c r="T21" s="165">
        <v>0.3</v>
      </c>
    </row>
    <row r="22" spans="1:20" ht="16" customHeight="1">
      <c r="A22" s="145" t="s">
        <v>368</v>
      </c>
      <c r="B22" s="146" t="s">
        <v>229</v>
      </c>
      <c r="C22" s="146" t="s">
        <v>229</v>
      </c>
      <c r="D22" s="146" t="s">
        <v>229</v>
      </c>
      <c r="E22" s="146" t="s">
        <v>229</v>
      </c>
      <c r="F22" s="164">
        <v>14</v>
      </c>
      <c r="G22" s="146" t="s">
        <v>229</v>
      </c>
      <c r="H22" s="146" t="s">
        <v>229</v>
      </c>
      <c r="I22" s="146" t="s">
        <v>229</v>
      </c>
      <c r="J22" s="146" t="s">
        <v>229</v>
      </c>
      <c r="K22" s="146" t="s">
        <v>229</v>
      </c>
      <c r="L22" s="146" t="s">
        <v>229</v>
      </c>
      <c r="M22" s="146" t="s">
        <v>229</v>
      </c>
      <c r="N22" s="146" t="s">
        <v>229</v>
      </c>
      <c r="O22" s="146" t="s">
        <v>229</v>
      </c>
      <c r="P22" s="146" t="s">
        <v>229</v>
      </c>
      <c r="Q22" s="146" t="s">
        <v>229</v>
      </c>
      <c r="R22" s="166">
        <v>1.7000000000000001E-2</v>
      </c>
      <c r="S22" s="146" t="s">
        <v>229</v>
      </c>
      <c r="T22" s="163">
        <v>1.4</v>
      </c>
    </row>
    <row r="23" spans="1:20" ht="16" customHeight="1">
      <c r="A23" s="145" t="s">
        <v>369</v>
      </c>
      <c r="B23" s="146" t="s">
        <v>229</v>
      </c>
      <c r="C23" s="146" t="s">
        <v>229</v>
      </c>
      <c r="D23" s="146" t="s">
        <v>229</v>
      </c>
      <c r="E23" s="146" t="s">
        <v>229</v>
      </c>
      <c r="F23" s="164">
        <v>15</v>
      </c>
      <c r="G23" s="146" t="s">
        <v>229</v>
      </c>
      <c r="H23" s="146" t="s">
        <v>229</v>
      </c>
      <c r="I23" s="146" t="s">
        <v>229</v>
      </c>
      <c r="J23" s="146" t="s">
        <v>229</v>
      </c>
      <c r="K23" s="146" t="s">
        <v>229</v>
      </c>
      <c r="L23" s="146" t="s">
        <v>229</v>
      </c>
      <c r="M23" s="164">
        <v>25</v>
      </c>
      <c r="N23" s="146" t="s">
        <v>229</v>
      </c>
      <c r="O23" s="146" t="s">
        <v>229</v>
      </c>
      <c r="P23" s="146" t="s">
        <v>229</v>
      </c>
      <c r="Q23" s="146" t="s">
        <v>229</v>
      </c>
      <c r="R23" s="166">
        <v>4.0000000000000001E-3</v>
      </c>
      <c r="S23" s="146" t="s">
        <v>229</v>
      </c>
      <c r="T23" s="165">
        <v>0.35</v>
      </c>
    </row>
    <row r="24" spans="1:20" ht="16" customHeight="1">
      <c r="A24" s="145" t="s">
        <v>370</v>
      </c>
      <c r="B24" s="146" t="s">
        <v>229</v>
      </c>
      <c r="C24" s="146" t="s">
        <v>229</v>
      </c>
      <c r="D24" s="146" t="s">
        <v>229</v>
      </c>
      <c r="E24" s="146" t="s">
        <v>229</v>
      </c>
      <c r="F24" s="164">
        <v>13</v>
      </c>
      <c r="G24" s="146" t="s">
        <v>229</v>
      </c>
      <c r="H24" s="146" t="s">
        <v>229</v>
      </c>
      <c r="I24" s="146" t="s">
        <v>229</v>
      </c>
      <c r="J24" s="146" t="s">
        <v>229</v>
      </c>
      <c r="K24" s="146" t="s">
        <v>229</v>
      </c>
      <c r="L24" s="146" t="s">
        <v>229</v>
      </c>
      <c r="M24" s="164">
        <v>23</v>
      </c>
      <c r="N24" s="146" t="s">
        <v>229</v>
      </c>
      <c r="O24" s="146" t="s">
        <v>229</v>
      </c>
      <c r="P24" s="146" t="s">
        <v>229</v>
      </c>
      <c r="Q24" s="146" t="s">
        <v>229</v>
      </c>
      <c r="R24" s="166">
        <v>4.0000000000000001E-3</v>
      </c>
      <c r="S24" s="146" t="s">
        <v>229</v>
      </c>
      <c r="T24" s="165">
        <v>0.72</v>
      </c>
    </row>
    <row r="25" spans="1:20" ht="16" customHeight="1">
      <c r="A25" s="145" t="s">
        <v>371</v>
      </c>
      <c r="B25" s="146" t="s">
        <v>229</v>
      </c>
      <c r="C25" s="146" t="s">
        <v>229</v>
      </c>
      <c r="D25" s="146" t="s">
        <v>229</v>
      </c>
      <c r="E25" s="146" t="s">
        <v>229</v>
      </c>
      <c r="F25" s="164">
        <v>17</v>
      </c>
      <c r="G25" s="146" t="s">
        <v>229</v>
      </c>
      <c r="H25" s="146" t="s">
        <v>229</v>
      </c>
      <c r="I25" s="163">
        <v>4.7</v>
      </c>
      <c r="J25" s="146" t="s">
        <v>229</v>
      </c>
      <c r="K25" s="146" t="s">
        <v>229</v>
      </c>
      <c r="L25" s="146" t="s">
        <v>229</v>
      </c>
      <c r="M25" s="163">
        <v>6.1</v>
      </c>
      <c r="N25" s="146" t="s">
        <v>229</v>
      </c>
      <c r="O25" s="163">
        <v>8.4</v>
      </c>
      <c r="P25" s="146" t="s">
        <v>229</v>
      </c>
      <c r="Q25" s="146" t="s">
        <v>229</v>
      </c>
      <c r="R25" s="166">
        <v>1E-3</v>
      </c>
      <c r="S25" s="146" t="s">
        <v>229</v>
      </c>
      <c r="T25" s="165">
        <v>0.66</v>
      </c>
    </row>
    <row r="26" spans="1:20" ht="16" customHeight="1">
      <c r="A26" s="145" t="s">
        <v>372</v>
      </c>
      <c r="B26" s="146" t="s">
        <v>229</v>
      </c>
      <c r="C26" s="146" t="s">
        <v>229</v>
      </c>
      <c r="D26" s="146" t="s">
        <v>229</v>
      </c>
      <c r="E26" s="146" t="s">
        <v>229</v>
      </c>
      <c r="F26" s="164">
        <v>32</v>
      </c>
      <c r="G26" s="146" t="s">
        <v>229</v>
      </c>
      <c r="H26" s="146" t="s">
        <v>229</v>
      </c>
      <c r="I26" s="146" t="s">
        <v>229</v>
      </c>
      <c r="J26" s="146" t="s">
        <v>229</v>
      </c>
      <c r="K26" s="146" t="s">
        <v>229</v>
      </c>
      <c r="L26" s="146" t="s">
        <v>229</v>
      </c>
      <c r="M26" s="146" t="s">
        <v>229</v>
      </c>
      <c r="N26" s="146" t="s">
        <v>229</v>
      </c>
      <c r="O26" s="146" t="s">
        <v>229</v>
      </c>
      <c r="P26" s="146" t="s">
        <v>229</v>
      </c>
      <c r="Q26" s="146" t="s">
        <v>229</v>
      </c>
      <c r="R26" s="166">
        <v>0.01</v>
      </c>
      <c r="S26" s="146" t="s">
        <v>229</v>
      </c>
      <c r="T26" s="164">
        <v>18</v>
      </c>
    </row>
    <row r="27" spans="1:20" ht="16" customHeight="1" thickBot="1">
      <c r="A27" s="178" t="s">
        <v>373</v>
      </c>
      <c r="B27" s="174" t="s">
        <v>229</v>
      </c>
      <c r="C27" s="174" t="s">
        <v>229</v>
      </c>
      <c r="D27" s="174" t="s">
        <v>229</v>
      </c>
      <c r="E27" s="174" t="s">
        <v>229</v>
      </c>
      <c r="F27" s="176">
        <v>11</v>
      </c>
      <c r="G27" s="174" t="s">
        <v>229</v>
      </c>
      <c r="H27" s="174" t="s">
        <v>229</v>
      </c>
      <c r="I27" s="174" t="s">
        <v>229</v>
      </c>
      <c r="J27" s="174" t="s">
        <v>229</v>
      </c>
      <c r="K27" s="174" t="s">
        <v>229</v>
      </c>
      <c r="L27" s="174" t="s">
        <v>229</v>
      </c>
      <c r="M27" s="174" t="s">
        <v>229</v>
      </c>
      <c r="N27" s="174" t="s">
        <v>229</v>
      </c>
      <c r="O27" s="174" t="s">
        <v>229</v>
      </c>
      <c r="P27" s="174" t="s">
        <v>229</v>
      </c>
      <c r="Q27" s="174" t="s">
        <v>229</v>
      </c>
      <c r="R27" s="179">
        <v>1.7000000000000001E-2</v>
      </c>
      <c r="S27" s="174" t="s">
        <v>229</v>
      </c>
      <c r="T27" s="177">
        <v>0.97</v>
      </c>
    </row>
    <row r="28" spans="1:20" ht="16" customHeight="1">
      <c r="A28" s="157" t="s">
        <v>230</v>
      </c>
      <c r="B28" s="166">
        <v>3.4000000000000002E-2</v>
      </c>
      <c r="C28" s="146" t="s">
        <v>229</v>
      </c>
      <c r="D28" s="166">
        <v>2.9000000000000001E-2</v>
      </c>
      <c r="E28" s="146" t="s">
        <v>229</v>
      </c>
      <c r="F28" s="165">
        <v>0.73</v>
      </c>
      <c r="G28" s="166">
        <v>0.04</v>
      </c>
      <c r="H28" s="146" t="s">
        <v>229</v>
      </c>
      <c r="I28" s="166">
        <v>1.4E-2</v>
      </c>
      <c r="J28" s="146" t="s">
        <v>229</v>
      </c>
      <c r="K28" s="146" t="s">
        <v>229</v>
      </c>
      <c r="L28" s="168">
        <v>0.11</v>
      </c>
      <c r="M28" s="166">
        <v>0.02</v>
      </c>
      <c r="N28" s="146" t="s">
        <v>229</v>
      </c>
      <c r="O28" s="146" t="s">
        <v>229</v>
      </c>
      <c r="P28" s="166">
        <v>6.0000000000000001E-3</v>
      </c>
      <c r="Q28" s="165">
        <v>0.23</v>
      </c>
      <c r="R28" s="166">
        <v>3.0000000000000001E-3</v>
      </c>
      <c r="S28" s="146" t="s">
        <v>229</v>
      </c>
      <c r="T28" s="166">
        <v>4.1000000000000002E-2</v>
      </c>
    </row>
    <row r="29" spans="1:20" ht="16" customHeight="1">
      <c r="A29" s="145" t="s">
        <v>374</v>
      </c>
      <c r="B29" s="165">
        <v>0.12</v>
      </c>
      <c r="C29" s="146" t="s">
        <v>229</v>
      </c>
      <c r="D29" s="166">
        <v>5.0999999999999997E-2</v>
      </c>
      <c r="E29" s="146" t="s">
        <v>229</v>
      </c>
      <c r="F29" s="163">
        <v>1.1000000000000001</v>
      </c>
      <c r="G29" s="166">
        <v>7.6999999999999999E-2</v>
      </c>
      <c r="H29" s="146" t="s">
        <v>229</v>
      </c>
      <c r="I29" s="166">
        <v>2.1999999999999999E-2</v>
      </c>
      <c r="J29" s="146" t="s">
        <v>229</v>
      </c>
      <c r="K29" s="146" t="s">
        <v>229</v>
      </c>
      <c r="L29" s="168">
        <v>0.24</v>
      </c>
      <c r="M29" s="166">
        <v>3.5000000000000003E-2</v>
      </c>
      <c r="N29" s="146" t="s">
        <v>229</v>
      </c>
      <c r="O29" s="146" t="s">
        <v>229</v>
      </c>
      <c r="P29" s="166">
        <v>1.2E-2</v>
      </c>
      <c r="Q29" s="165">
        <v>0.28999999999999998</v>
      </c>
      <c r="R29" s="166">
        <v>2E-3</v>
      </c>
      <c r="S29" s="146" t="s">
        <v>229</v>
      </c>
      <c r="T29" s="166">
        <v>3.2000000000000001E-2</v>
      </c>
    </row>
    <row r="30" spans="1:20" ht="16" customHeight="1">
      <c r="A30" s="145" t="s">
        <v>375</v>
      </c>
      <c r="B30" s="163">
        <v>1.1000000000000001</v>
      </c>
      <c r="C30" s="146" t="s">
        <v>229</v>
      </c>
      <c r="D30" s="165">
        <v>0.19</v>
      </c>
      <c r="E30" s="146" t="s">
        <v>229</v>
      </c>
      <c r="F30" s="163">
        <v>1.7</v>
      </c>
      <c r="G30" s="165">
        <v>0.3</v>
      </c>
      <c r="H30" s="146" t="s">
        <v>229</v>
      </c>
      <c r="I30" s="166">
        <v>8.1000000000000003E-2</v>
      </c>
      <c r="J30" s="146" t="s">
        <v>229</v>
      </c>
      <c r="K30" s="146" t="s">
        <v>229</v>
      </c>
      <c r="L30" s="168">
        <v>0.42</v>
      </c>
      <c r="M30" s="166">
        <v>8.7999999999999995E-2</v>
      </c>
      <c r="N30" s="146" t="s">
        <v>229</v>
      </c>
      <c r="O30" s="146" t="s">
        <v>229</v>
      </c>
      <c r="P30" s="166">
        <v>4.7E-2</v>
      </c>
      <c r="Q30" s="164">
        <v>11</v>
      </c>
      <c r="R30" s="166">
        <v>5.0000000000000001E-3</v>
      </c>
      <c r="S30" s="146" t="s">
        <v>229</v>
      </c>
      <c r="T30" s="165">
        <v>0.44</v>
      </c>
    </row>
    <row r="31" spans="1:20" ht="16" customHeight="1">
      <c r="A31" s="145" t="s">
        <v>376</v>
      </c>
      <c r="B31" s="164">
        <v>49</v>
      </c>
      <c r="C31" s="146" t="s">
        <v>229</v>
      </c>
      <c r="D31" s="166">
        <v>7.0999999999999994E-2</v>
      </c>
      <c r="E31" s="146" t="s">
        <v>229</v>
      </c>
      <c r="F31" s="163">
        <v>1.2</v>
      </c>
      <c r="G31" s="165">
        <v>0.18</v>
      </c>
      <c r="H31" s="146" t="s">
        <v>229</v>
      </c>
      <c r="I31" s="166">
        <v>1.7999999999999999E-2</v>
      </c>
      <c r="J31" s="146" t="s">
        <v>229</v>
      </c>
      <c r="K31" s="146" t="s">
        <v>229</v>
      </c>
      <c r="L31" s="164">
        <v>12</v>
      </c>
      <c r="M31" s="166">
        <v>6.4000000000000001E-2</v>
      </c>
      <c r="N31" s="146" t="s">
        <v>229</v>
      </c>
      <c r="O31" s="146" t="s">
        <v>229</v>
      </c>
      <c r="P31" s="163">
        <v>2.9</v>
      </c>
      <c r="Q31" s="146" t="s">
        <v>229</v>
      </c>
      <c r="R31" s="166">
        <v>2E-3</v>
      </c>
      <c r="S31" s="146" t="s">
        <v>229</v>
      </c>
      <c r="T31" s="163">
        <v>2.1</v>
      </c>
    </row>
    <row r="32" spans="1:20" ht="16" customHeight="1">
      <c r="A32" s="145" t="s">
        <v>377</v>
      </c>
      <c r="B32" s="166">
        <v>4.4999999999999998E-2</v>
      </c>
      <c r="C32" s="146" t="s">
        <v>229</v>
      </c>
      <c r="D32" s="166">
        <v>2.8000000000000001E-2</v>
      </c>
      <c r="E32" s="146" t="s">
        <v>229</v>
      </c>
      <c r="F32" s="165">
        <v>0.56999999999999995</v>
      </c>
      <c r="G32" s="166">
        <v>6.4000000000000001E-2</v>
      </c>
      <c r="H32" s="146" t="s">
        <v>229</v>
      </c>
      <c r="I32" s="166">
        <v>1.4E-2</v>
      </c>
      <c r="J32" s="146" t="s">
        <v>229</v>
      </c>
      <c r="K32" s="146" t="s">
        <v>229</v>
      </c>
      <c r="L32" s="168">
        <v>0.26</v>
      </c>
      <c r="M32" s="166">
        <v>2.8000000000000001E-2</v>
      </c>
      <c r="N32" s="146" t="s">
        <v>229</v>
      </c>
      <c r="O32" s="146" t="s">
        <v>229</v>
      </c>
      <c r="P32" s="166">
        <v>5.0000000000000001E-3</v>
      </c>
      <c r="Q32" s="165">
        <v>0.36</v>
      </c>
      <c r="R32" s="166">
        <v>2E-3</v>
      </c>
      <c r="S32" s="146" t="s">
        <v>229</v>
      </c>
      <c r="T32" s="166">
        <v>3.3000000000000002E-2</v>
      </c>
    </row>
    <row r="33" spans="1:20" ht="16" customHeight="1">
      <c r="A33" s="145" t="s">
        <v>378</v>
      </c>
      <c r="B33" s="165">
        <v>0.23</v>
      </c>
      <c r="C33" s="146" t="s">
        <v>229</v>
      </c>
      <c r="D33" s="166">
        <v>5.5E-2</v>
      </c>
      <c r="E33" s="146" t="s">
        <v>229</v>
      </c>
      <c r="F33" s="163">
        <v>1.1000000000000001</v>
      </c>
      <c r="G33" s="165">
        <v>0.11</v>
      </c>
      <c r="H33" s="146" t="s">
        <v>229</v>
      </c>
      <c r="I33" s="166">
        <v>7.0999999999999994E-2</v>
      </c>
      <c r="J33" s="146" t="s">
        <v>229</v>
      </c>
      <c r="K33" s="146" t="s">
        <v>229</v>
      </c>
      <c r="L33" s="168">
        <v>0.16</v>
      </c>
      <c r="M33" s="166">
        <v>5.0999999999999997E-2</v>
      </c>
      <c r="N33" s="146" t="s">
        <v>229</v>
      </c>
      <c r="O33" s="146" t="s">
        <v>229</v>
      </c>
      <c r="P33" s="166">
        <v>2.5999999999999999E-2</v>
      </c>
      <c r="Q33" s="165">
        <v>0.98</v>
      </c>
      <c r="R33" s="166">
        <v>3.0000000000000001E-3</v>
      </c>
      <c r="S33" s="146" t="s">
        <v>229</v>
      </c>
      <c r="T33" s="165">
        <v>0.53</v>
      </c>
    </row>
    <row r="34" spans="1:20" ht="16" customHeight="1" thickBot="1">
      <c r="A34" s="178" t="s">
        <v>379</v>
      </c>
      <c r="B34" s="177">
        <v>0.17</v>
      </c>
      <c r="C34" s="174" t="s">
        <v>229</v>
      </c>
      <c r="D34" s="179">
        <v>5.6000000000000001E-2</v>
      </c>
      <c r="E34" s="174" t="s">
        <v>229</v>
      </c>
      <c r="F34" s="175">
        <v>1.2</v>
      </c>
      <c r="G34" s="177">
        <v>0.1</v>
      </c>
      <c r="H34" s="174" t="s">
        <v>229</v>
      </c>
      <c r="I34" s="179">
        <v>6.8000000000000005E-2</v>
      </c>
      <c r="J34" s="174" t="s">
        <v>229</v>
      </c>
      <c r="K34" s="174" t="s">
        <v>229</v>
      </c>
      <c r="L34" s="180">
        <v>0.12</v>
      </c>
      <c r="M34" s="179">
        <v>3.7999999999999999E-2</v>
      </c>
      <c r="N34" s="174" t="s">
        <v>229</v>
      </c>
      <c r="O34" s="174" t="s">
        <v>229</v>
      </c>
      <c r="P34" s="179">
        <v>0.02</v>
      </c>
      <c r="Q34" s="175">
        <v>1.5</v>
      </c>
      <c r="R34" s="179">
        <v>2E-3</v>
      </c>
      <c r="S34" s="174" t="s">
        <v>229</v>
      </c>
      <c r="T34" s="177">
        <v>0.42</v>
      </c>
    </row>
    <row r="35" spans="1:20" ht="16" customHeight="1">
      <c r="A35" s="145" t="s">
        <v>325</v>
      </c>
      <c r="B35" s="164">
        <v>11</v>
      </c>
      <c r="C35" s="163">
        <v>9.1999999999999993</v>
      </c>
      <c r="D35" s="163">
        <v>2.1</v>
      </c>
      <c r="E35" s="163">
        <v>8.6999999999999993</v>
      </c>
      <c r="F35" s="146" t="s">
        <v>229</v>
      </c>
      <c r="G35" s="164">
        <v>11</v>
      </c>
      <c r="H35" s="165">
        <v>0.4</v>
      </c>
      <c r="I35" s="164">
        <v>11</v>
      </c>
      <c r="J35" s="146" t="s">
        <v>229</v>
      </c>
      <c r="K35" s="164">
        <v>35</v>
      </c>
      <c r="L35" s="146" t="s">
        <v>229</v>
      </c>
      <c r="M35" s="164">
        <v>47</v>
      </c>
      <c r="N35" s="166">
        <v>2E-3</v>
      </c>
      <c r="O35" s="164">
        <v>31</v>
      </c>
      <c r="P35" s="146" t="s">
        <v>229</v>
      </c>
      <c r="Q35" s="166">
        <v>8.0000000000000002E-3</v>
      </c>
      <c r="R35" s="163">
        <v>4.9000000000000004</v>
      </c>
      <c r="S35" s="163">
        <v>4.7</v>
      </c>
      <c r="T35" s="165">
        <v>0.47</v>
      </c>
    </row>
    <row r="36" spans="1:20" ht="16" customHeight="1">
      <c r="A36" s="145" t="s">
        <v>380</v>
      </c>
      <c r="B36" s="146" t="s">
        <v>229</v>
      </c>
      <c r="C36" s="146" t="s">
        <v>229</v>
      </c>
      <c r="D36" s="146" t="s">
        <v>229</v>
      </c>
      <c r="E36" s="146" t="s">
        <v>229</v>
      </c>
      <c r="F36" s="146" t="s">
        <v>229</v>
      </c>
      <c r="G36" s="146" t="s">
        <v>229</v>
      </c>
      <c r="H36" s="146" t="s">
        <v>229</v>
      </c>
      <c r="I36" s="146" t="s">
        <v>229</v>
      </c>
      <c r="J36" s="146" t="s">
        <v>229</v>
      </c>
      <c r="K36" s="146" t="s">
        <v>229</v>
      </c>
      <c r="L36" s="146" t="s">
        <v>229</v>
      </c>
      <c r="M36" s="146" t="s">
        <v>229</v>
      </c>
      <c r="N36" s="163">
        <v>7</v>
      </c>
      <c r="O36" s="146" t="s">
        <v>229</v>
      </c>
      <c r="P36" s="146" t="s">
        <v>229</v>
      </c>
      <c r="Q36" s="146" t="s">
        <v>229</v>
      </c>
      <c r="R36" s="146" t="s">
        <v>229</v>
      </c>
      <c r="S36" s="146" t="s">
        <v>229</v>
      </c>
      <c r="T36" s="146" t="s">
        <v>229</v>
      </c>
    </row>
    <row r="37" spans="1:20" ht="16" customHeight="1">
      <c r="A37" s="145" t="s">
        <v>381</v>
      </c>
      <c r="B37" s="146" t="s">
        <v>229</v>
      </c>
      <c r="C37" s="146" t="s">
        <v>229</v>
      </c>
      <c r="D37" s="146" t="s">
        <v>229</v>
      </c>
      <c r="E37" s="146" t="s">
        <v>229</v>
      </c>
      <c r="F37" s="146" t="s">
        <v>229</v>
      </c>
      <c r="G37" s="146" t="s">
        <v>229</v>
      </c>
      <c r="H37" s="146" t="s">
        <v>229</v>
      </c>
      <c r="I37" s="146" t="s">
        <v>229</v>
      </c>
      <c r="J37" s="146" t="s">
        <v>229</v>
      </c>
      <c r="K37" s="146" t="s">
        <v>229</v>
      </c>
      <c r="L37" s="146" t="s">
        <v>229</v>
      </c>
      <c r="M37" s="146" t="s">
        <v>229</v>
      </c>
      <c r="N37" s="163">
        <v>2.9</v>
      </c>
      <c r="O37" s="164">
        <v>12</v>
      </c>
      <c r="P37" s="146" t="s">
        <v>229</v>
      </c>
      <c r="Q37" s="146" t="s">
        <v>229</v>
      </c>
      <c r="R37" s="146" t="s">
        <v>229</v>
      </c>
      <c r="S37" s="146" t="s">
        <v>229</v>
      </c>
      <c r="T37" s="146" t="s">
        <v>229</v>
      </c>
    </row>
    <row r="38" spans="1:20" ht="16" customHeight="1">
      <c r="A38" s="145" t="s">
        <v>382</v>
      </c>
      <c r="B38" s="146" t="s">
        <v>229</v>
      </c>
      <c r="C38" s="146" t="s">
        <v>229</v>
      </c>
      <c r="D38" s="146" t="s">
        <v>229</v>
      </c>
      <c r="E38" s="146" t="s">
        <v>229</v>
      </c>
      <c r="F38" s="146" t="s">
        <v>229</v>
      </c>
      <c r="G38" s="146" t="s">
        <v>229</v>
      </c>
      <c r="H38" s="146" t="s">
        <v>229</v>
      </c>
      <c r="I38" s="146" t="s">
        <v>229</v>
      </c>
      <c r="J38" s="146" t="s">
        <v>229</v>
      </c>
      <c r="K38" s="146" t="s">
        <v>229</v>
      </c>
      <c r="L38" s="146" t="s">
        <v>229</v>
      </c>
      <c r="M38" s="146" t="s">
        <v>229</v>
      </c>
      <c r="N38" s="163">
        <v>7</v>
      </c>
      <c r="O38" s="146" t="s">
        <v>229</v>
      </c>
      <c r="P38" s="146" t="s">
        <v>229</v>
      </c>
      <c r="Q38" s="146" t="s">
        <v>229</v>
      </c>
      <c r="R38" s="146" t="s">
        <v>229</v>
      </c>
      <c r="S38" s="146" t="s">
        <v>229</v>
      </c>
      <c r="T38" s="146" t="s">
        <v>229</v>
      </c>
    </row>
    <row r="39" spans="1:20" ht="16" customHeight="1">
      <c r="A39" s="145" t="s">
        <v>383</v>
      </c>
      <c r="B39" s="164">
        <v>18</v>
      </c>
      <c r="C39" s="164">
        <v>15</v>
      </c>
      <c r="D39" s="163">
        <v>2.9</v>
      </c>
      <c r="E39" s="164">
        <v>16.5</v>
      </c>
      <c r="F39" s="146" t="s">
        <v>229</v>
      </c>
      <c r="G39" s="163">
        <v>2.7</v>
      </c>
      <c r="H39" s="165">
        <v>0.25</v>
      </c>
      <c r="I39" s="146" t="s">
        <v>229</v>
      </c>
      <c r="J39" s="146" t="s">
        <v>229</v>
      </c>
      <c r="K39" s="146" t="s">
        <v>229</v>
      </c>
      <c r="L39" s="146" t="s">
        <v>229</v>
      </c>
      <c r="M39" s="146" t="s">
        <v>229</v>
      </c>
      <c r="N39" s="166">
        <v>0.01</v>
      </c>
      <c r="O39" s="146" t="s">
        <v>229</v>
      </c>
      <c r="P39" s="146" t="s">
        <v>229</v>
      </c>
      <c r="Q39" s="166">
        <v>4.0000000000000001E-3</v>
      </c>
      <c r="R39" s="164">
        <v>33</v>
      </c>
      <c r="S39" s="146" t="s">
        <v>229</v>
      </c>
      <c r="T39" s="166">
        <v>0.05</v>
      </c>
    </row>
    <row r="40" spans="1:20" ht="16" customHeight="1">
      <c r="A40" s="145" t="s">
        <v>384</v>
      </c>
      <c r="B40" s="164">
        <v>13</v>
      </c>
      <c r="C40" s="163">
        <v>6.1</v>
      </c>
      <c r="D40" s="163">
        <v>2.5</v>
      </c>
      <c r="E40" s="163">
        <v>8.1</v>
      </c>
      <c r="F40" s="146" t="s">
        <v>229</v>
      </c>
      <c r="G40" s="164">
        <v>10</v>
      </c>
      <c r="H40" s="146" t="s">
        <v>229</v>
      </c>
      <c r="I40" s="164">
        <v>37</v>
      </c>
      <c r="J40" s="146" t="s">
        <v>229</v>
      </c>
      <c r="K40" s="164">
        <v>33</v>
      </c>
      <c r="L40" s="146" t="s">
        <v>229</v>
      </c>
      <c r="M40" s="164">
        <v>25</v>
      </c>
      <c r="N40" s="166">
        <v>3.0000000000000001E-3</v>
      </c>
      <c r="O40" s="164">
        <v>31</v>
      </c>
      <c r="P40" s="146" t="s">
        <v>229</v>
      </c>
      <c r="Q40" s="166">
        <v>5.0000000000000001E-3</v>
      </c>
      <c r="R40" s="164">
        <v>10</v>
      </c>
      <c r="S40" s="163">
        <v>5.7</v>
      </c>
      <c r="T40" s="165">
        <v>0.27</v>
      </c>
    </row>
    <row r="41" spans="1:20" ht="16" customHeight="1">
      <c r="A41" s="145" t="s">
        <v>385</v>
      </c>
      <c r="B41" s="146" t="s">
        <v>229</v>
      </c>
      <c r="C41" s="146" t="s">
        <v>229</v>
      </c>
      <c r="D41" s="146" t="s">
        <v>229</v>
      </c>
      <c r="E41" s="146" t="s">
        <v>229</v>
      </c>
      <c r="F41" s="146" t="s">
        <v>229</v>
      </c>
      <c r="G41" s="163">
        <v>3.4</v>
      </c>
      <c r="H41" s="163">
        <v>9.1</v>
      </c>
      <c r="I41" s="146" t="s">
        <v>229</v>
      </c>
      <c r="J41" s="146" t="s">
        <v>229</v>
      </c>
      <c r="K41" s="146" t="s">
        <v>229</v>
      </c>
      <c r="L41" s="146" t="s">
        <v>229</v>
      </c>
      <c r="M41" s="146" t="s">
        <v>229</v>
      </c>
      <c r="N41" s="165">
        <v>0.18</v>
      </c>
      <c r="O41" s="165">
        <v>0.12</v>
      </c>
      <c r="P41" s="146" t="s">
        <v>229</v>
      </c>
      <c r="Q41" s="146" t="s">
        <v>229</v>
      </c>
      <c r="R41" s="165">
        <v>0.47</v>
      </c>
      <c r="S41" s="146" t="s">
        <v>229</v>
      </c>
      <c r="T41" s="146" t="s">
        <v>229</v>
      </c>
    </row>
    <row r="42" spans="1:20" ht="16" customHeight="1">
      <c r="A42" s="145" t="s">
        <v>386</v>
      </c>
      <c r="B42" s="146" t="s">
        <v>229</v>
      </c>
      <c r="C42" s="146" t="s">
        <v>229</v>
      </c>
      <c r="D42" s="146" t="s">
        <v>229</v>
      </c>
      <c r="E42" s="146" t="s">
        <v>229</v>
      </c>
      <c r="F42" s="146" t="s">
        <v>229</v>
      </c>
      <c r="G42" s="146" t="s">
        <v>229</v>
      </c>
      <c r="H42" s="146" t="s">
        <v>229</v>
      </c>
      <c r="I42" s="146" t="s">
        <v>229</v>
      </c>
      <c r="J42" s="146" t="s">
        <v>229</v>
      </c>
      <c r="K42" s="146" t="s">
        <v>229</v>
      </c>
      <c r="L42" s="146" t="s">
        <v>229</v>
      </c>
      <c r="M42" s="146" t="s">
        <v>229</v>
      </c>
      <c r="N42" s="165">
        <v>0.23</v>
      </c>
      <c r="O42" s="146" t="s">
        <v>229</v>
      </c>
      <c r="P42" s="146" t="s">
        <v>229</v>
      </c>
      <c r="Q42" s="146" t="s">
        <v>229</v>
      </c>
      <c r="R42" s="146" t="s">
        <v>229</v>
      </c>
      <c r="S42" s="146" t="s">
        <v>229</v>
      </c>
      <c r="T42" s="146" t="s">
        <v>229</v>
      </c>
    </row>
    <row r="43" spans="1:20" ht="16" customHeight="1">
      <c r="A43" s="145" t="s">
        <v>387</v>
      </c>
      <c r="B43" s="146" t="s">
        <v>229</v>
      </c>
      <c r="C43" s="146" t="s">
        <v>229</v>
      </c>
      <c r="D43" s="146" t="s">
        <v>229</v>
      </c>
      <c r="E43" s="146" t="s">
        <v>229</v>
      </c>
      <c r="F43" s="146" t="s">
        <v>229</v>
      </c>
      <c r="G43" s="146" t="s">
        <v>229</v>
      </c>
      <c r="H43" s="146" t="s">
        <v>229</v>
      </c>
      <c r="I43" s="146" t="s">
        <v>229</v>
      </c>
      <c r="J43" s="146" t="s">
        <v>229</v>
      </c>
      <c r="K43" s="146" t="s">
        <v>229</v>
      </c>
      <c r="L43" s="146" t="s">
        <v>229</v>
      </c>
      <c r="M43" s="146" t="s">
        <v>229</v>
      </c>
      <c r="N43" s="163">
        <v>1.2</v>
      </c>
      <c r="O43" s="146" t="s">
        <v>229</v>
      </c>
      <c r="P43" s="146" t="s">
        <v>229</v>
      </c>
      <c r="Q43" s="146" t="s">
        <v>229</v>
      </c>
      <c r="R43" s="146" t="s">
        <v>229</v>
      </c>
      <c r="S43" s="146" t="s">
        <v>229</v>
      </c>
      <c r="T43" s="146" t="s">
        <v>229</v>
      </c>
    </row>
    <row r="44" spans="1:20" ht="16" customHeight="1">
      <c r="A44" s="145" t="s">
        <v>388</v>
      </c>
      <c r="B44" s="146" t="s">
        <v>229</v>
      </c>
      <c r="C44" s="146" t="s">
        <v>229</v>
      </c>
      <c r="D44" s="146" t="s">
        <v>229</v>
      </c>
      <c r="E44" s="146" t="s">
        <v>229</v>
      </c>
      <c r="F44" s="146" t="s">
        <v>229</v>
      </c>
      <c r="G44" s="146" t="s">
        <v>229</v>
      </c>
      <c r="H44" s="146" t="s">
        <v>229</v>
      </c>
      <c r="I44" s="146" t="s">
        <v>229</v>
      </c>
      <c r="J44" s="146" t="s">
        <v>229</v>
      </c>
      <c r="K44" s="146" t="s">
        <v>229</v>
      </c>
      <c r="L44" s="146" t="s">
        <v>229</v>
      </c>
      <c r="M44" s="146" t="s">
        <v>229</v>
      </c>
      <c r="N44" s="163">
        <v>9.4</v>
      </c>
      <c r="O44" s="146" t="s">
        <v>229</v>
      </c>
      <c r="P44" s="146" t="s">
        <v>229</v>
      </c>
      <c r="Q44" s="146" t="s">
        <v>229</v>
      </c>
      <c r="R44" s="146" t="s">
        <v>229</v>
      </c>
      <c r="S44" s="146" t="s">
        <v>229</v>
      </c>
      <c r="T44" s="146" t="s">
        <v>229</v>
      </c>
    </row>
    <row r="45" spans="1:20" ht="16" customHeight="1" thickBot="1">
      <c r="A45" s="181" t="s">
        <v>389</v>
      </c>
      <c r="B45" s="176">
        <v>18</v>
      </c>
      <c r="C45" s="176">
        <v>22</v>
      </c>
      <c r="D45" s="175">
        <v>3.4</v>
      </c>
      <c r="E45" s="176">
        <v>13</v>
      </c>
      <c r="F45" s="174" t="s">
        <v>229</v>
      </c>
      <c r="G45" s="174">
        <v>65.239999999999995</v>
      </c>
      <c r="H45" s="177">
        <v>0.98</v>
      </c>
      <c r="I45" s="175">
        <v>1.1000000000000001</v>
      </c>
      <c r="J45" s="174" t="s">
        <v>229</v>
      </c>
      <c r="K45" s="176">
        <v>10</v>
      </c>
      <c r="L45" s="174" t="s">
        <v>229</v>
      </c>
      <c r="M45" s="176">
        <v>19</v>
      </c>
      <c r="N45" s="177">
        <v>0.1</v>
      </c>
      <c r="O45" s="176">
        <v>42</v>
      </c>
      <c r="P45" s="174" t="s">
        <v>229</v>
      </c>
      <c r="Q45" s="179">
        <v>0.04</v>
      </c>
      <c r="R45" s="174" t="s">
        <v>229</v>
      </c>
      <c r="S45" s="175">
        <v>3.3</v>
      </c>
      <c r="T45" s="175">
        <v>4.5</v>
      </c>
    </row>
    <row r="46" spans="1:20" ht="16" customHeight="1">
      <c r="A46" s="145" t="s">
        <v>236</v>
      </c>
      <c r="B46" s="146" t="s">
        <v>229</v>
      </c>
      <c r="C46" s="146" t="s">
        <v>229</v>
      </c>
      <c r="D46" s="164">
        <v>28</v>
      </c>
      <c r="E46" s="146" t="s">
        <v>229</v>
      </c>
      <c r="F46" s="164">
        <v>19</v>
      </c>
      <c r="G46" s="146" t="s">
        <v>229</v>
      </c>
      <c r="H46" s="146" t="s">
        <v>229</v>
      </c>
      <c r="I46" s="166">
        <v>5.0000000000000001E-3</v>
      </c>
      <c r="J46" s="146" t="s">
        <v>229</v>
      </c>
      <c r="K46" s="146" t="s">
        <v>229</v>
      </c>
      <c r="L46" s="146" t="s">
        <v>229</v>
      </c>
      <c r="M46" s="146" t="s">
        <v>229</v>
      </c>
      <c r="N46" s="166">
        <v>0.01</v>
      </c>
      <c r="O46" s="163">
        <v>2.2000000000000002</v>
      </c>
      <c r="P46" s="146" t="s">
        <v>229</v>
      </c>
      <c r="Q46" s="165">
        <v>0.4</v>
      </c>
      <c r="R46" s="146" t="s">
        <v>229</v>
      </c>
      <c r="S46" s="146" t="s">
        <v>229</v>
      </c>
      <c r="T46" s="164">
        <v>27</v>
      </c>
    </row>
    <row r="47" spans="1:20" ht="16" customHeight="1">
      <c r="A47" s="145" t="s">
        <v>390</v>
      </c>
      <c r="B47" s="146" t="s">
        <v>229</v>
      </c>
      <c r="C47" s="146" t="s">
        <v>229</v>
      </c>
      <c r="D47" s="164">
        <v>33</v>
      </c>
      <c r="E47" s="146" t="s">
        <v>229</v>
      </c>
      <c r="F47" s="163">
        <v>5.6</v>
      </c>
      <c r="G47" s="146" t="s">
        <v>229</v>
      </c>
      <c r="H47" s="146" t="s">
        <v>229</v>
      </c>
      <c r="I47" s="165">
        <v>0.24</v>
      </c>
      <c r="J47" s="146" t="s">
        <v>229</v>
      </c>
      <c r="K47" s="146" t="s">
        <v>229</v>
      </c>
      <c r="L47" s="146" t="s">
        <v>229</v>
      </c>
      <c r="M47" s="146" t="s">
        <v>229</v>
      </c>
      <c r="N47" s="166">
        <v>6.0000000000000001E-3</v>
      </c>
      <c r="O47" s="166">
        <v>7.1999999999999995E-2</v>
      </c>
      <c r="P47" s="146" t="s">
        <v>229</v>
      </c>
      <c r="Q47" s="164">
        <v>10</v>
      </c>
      <c r="R47" s="164">
        <v>11</v>
      </c>
      <c r="S47" s="146" t="s">
        <v>229</v>
      </c>
      <c r="T47" s="164">
        <v>37</v>
      </c>
    </row>
    <row r="48" spans="1:20" ht="16" customHeight="1">
      <c r="A48" s="145" t="s">
        <v>391</v>
      </c>
      <c r="B48" s="146" t="s">
        <v>229</v>
      </c>
      <c r="C48" s="146" t="s">
        <v>229</v>
      </c>
      <c r="D48" s="164">
        <v>28</v>
      </c>
      <c r="E48" s="146" t="s">
        <v>229</v>
      </c>
      <c r="F48" s="163">
        <v>6.2</v>
      </c>
      <c r="G48" s="146" t="s">
        <v>229</v>
      </c>
      <c r="H48" s="146" t="s">
        <v>229</v>
      </c>
      <c r="I48" s="164">
        <v>43</v>
      </c>
      <c r="J48" s="146" t="s">
        <v>229</v>
      </c>
      <c r="K48" s="146" t="s">
        <v>229</v>
      </c>
      <c r="L48" s="146" t="s">
        <v>229</v>
      </c>
      <c r="M48" s="146" t="s">
        <v>229</v>
      </c>
      <c r="N48" s="166">
        <v>5.6000000000000001E-2</v>
      </c>
      <c r="O48" s="164">
        <v>47</v>
      </c>
      <c r="P48" s="146" t="s">
        <v>229</v>
      </c>
      <c r="Q48" s="146" t="s">
        <v>229</v>
      </c>
      <c r="R48" s="146" t="s">
        <v>229</v>
      </c>
      <c r="S48" s="146" t="s">
        <v>229</v>
      </c>
      <c r="T48" s="146" t="s">
        <v>229</v>
      </c>
    </row>
    <row r="49" spans="1:20" ht="16" customHeight="1">
      <c r="A49" s="145" t="s">
        <v>392</v>
      </c>
      <c r="B49" s="146" t="s">
        <v>229</v>
      </c>
      <c r="C49" s="146" t="s">
        <v>229</v>
      </c>
      <c r="D49" s="164">
        <v>15</v>
      </c>
      <c r="E49" s="146" t="s">
        <v>229</v>
      </c>
      <c r="F49" s="164">
        <v>11</v>
      </c>
      <c r="G49" s="146" t="s">
        <v>229</v>
      </c>
      <c r="H49" s="146" t="s">
        <v>229</v>
      </c>
      <c r="I49" s="166">
        <v>8.2000000000000003E-2</v>
      </c>
      <c r="J49" s="146" t="s">
        <v>229</v>
      </c>
      <c r="K49" s="165">
        <v>0.99</v>
      </c>
      <c r="L49" s="146" t="s">
        <v>229</v>
      </c>
      <c r="M49" s="146" t="s">
        <v>229</v>
      </c>
      <c r="N49" s="166">
        <v>0.01</v>
      </c>
      <c r="O49" s="164">
        <v>22</v>
      </c>
      <c r="P49" s="146" t="s">
        <v>229</v>
      </c>
      <c r="Q49" s="164">
        <v>12</v>
      </c>
      <c r="R49" s="146" t="s">
        <v>229</v>
      </c>
      <c r="S49" s="146" t="s">
        <v>229</v>
      </c>
      <c r="T49" s="163">
        <v>1.4</v>
      </c>
    </row>
    <row r="50" spans="1:20" ht="16" customHeight="1">
      <c r="A50" s="145" t="s">
        <v>393</v>
      </c>
      <c r="B50" s="146" t="s">
        <v>229</v>
      </c>
      <c r="C50" s="146" t="s">
        <v>229</v>
      </c>
      <c r="D50" s="164">
        <v>26</v>
      </c>
      <c r="E50" s="146" t="s">
        <v>229</v>
      </c>
      <c r="F50" s="164">
        <v>19</v>
      </c>
      <c r="G50" s="146" t="s">
        <v>229</v>
      </c>
      <c r="H50" s="146" t="s">
        <v>229</v>
      </c>
      <c r="I50" s="165">
        <v>0.22</v>
      </c>
      <c r="J50" s="146" t="s">
        <v>229</v>
      </c>
      <c r="K50" s="165">
        <v>0.62</v>
      </c>
      <c r="L50" s="146" t="s">
        <v>229</v>
      </c>
      <c r="M50" s="164">
        <v>42</v>
      </c>
      <c r="N50" s="166">
        <v>3.0000000000000001E-3</v>
      </c>
      <c r="O50" s="166">
        <v>2E-3</v>
      </c>
      <c r="P50" s="146" t="s">
        <v>229</v>
      </c>
      <c r="Q50" s="165">
        <v>0.36</v>
      </c>
      <c r="R50" s="163">
        <v>1.6</v>
      </c>
      <c r="S50" s="146" t="s">
        <v>229</v>
      </c>
      <c r="T50" s="146" t="s">
        <v>229</v>
      </c>
    </row>
    <row r="51" spans="1:20" ht="16" customHeight="1">
      <c r="A51" s="145" t="s">
        <v>394</v>
      </c>
      <c r="B51" s="146" t="s">
        <v>229</v>
      </c>
      <c r="C51" s="146" t="s">
        <v>229</v>
      </c>
      <c r="D51" s="164">
        <v>26</v>
      </c>
      <c r="E51" s="146" t="s">
        <v>229</v>
      </c>
      <c r="F51" s="164">
        <v>17</v>
      </c>
      <c r="G51" s="146" t="s">
        <v>229</v>
      </c>
      <c r="H51" s="146" t="s">
        <v>229</v>
      </c>
      <c r="I51" s="146" t="s">
        <v>229</v>
      </c>
      <c r="J51" s="146" t="s">
        <v>229</v>
      </c>
      <c r="K51" s="146" t="s">
        <v>229</v>
      </c>
      <c r="L51" s="146" t="s">
        <v>229</v>
      </c>
      <c r="M51" s="146" t="s">
        <v>229</v>
      </c>
      <c r="N51" s="163">
        <v>1.9</v>
      </c>
      <c r="O51" s="165">
        <v>0.45</v>
      </c>
      <c r="P51" s="146" t="s">
        <v>229</v>
      </c>
      <c r="Q51" s="146" t="s">
        <v>229</v>
      </c>
      <c r="R51" s="146" t="s">
        <v>229</v>
      </c>
      <c r="S51" s="146" t="s">
        <v>229</v>
      </c>
      <c r="T51" s="146" t="s">
        <v>229</v>
      </c>
    </row>
    <row r="52" spans="1:20" ht="16" customHeight="1">
      <c r="A52" s="145" t="s">
        <v>395</v>
      </c>
      <c r="B52" s="146" t="s">
        <v>229</v>
      </c>
      <c r="C52" s="146" t="s">
        <v>229</v>
      </c>
      <c r="D52" s="164">
        <v>33</v>
      </c>
      <c r="E52" s="146" t="s">
        <v>229</v>
      </c>
      <c r="F52" s="164">
        <v>37</v>
      </c>
      <c r="G52" s="146" t="s">
        <v>229</v>
      </c>
      <c r="H52" s="146" t="s">
        <v>229</v>
      </c>
      <c r="I52" s="163">
        <v>1</v>
      </c>
      <c r="J52" s="146" t="s">
        <v>229</v>
      </c>
      <c r="K52" s="165">
        <v>0.2</v>
      </c>
      <c r="L52" s="146" t="s">
        <v>229</v>
      </c>
      <c r="M52" s="146" t="s">
        <v>229</v>
      </c>
      <c r="N52" s="166">
        <v>8.0000000000000002E-3</v>
      </c>
      <c r="O52" s="166">
        <v>3.0000000000000001E-3</v>
      </c>
      <c r="P52" s="146" t="s">
        <v>229</v>
      </c>
      <c r="Q52" s="165">
        <v>0.63</v>
      </c>
      <c r="R52" s="164">
        <v>11</v>
      </c>
      <c r="S52" s="146" t="s">
        <v>229</v>
      </c>
      <c r="T52" s="146" t="s">
        <v>229</v>
      </c>
    </row>
    <row r="53" spans="1:20" ht="16" customHeight="1" thickBot="1">
      <c r="A53" s="178" t="s">
        <v>396</v>
      </c>
      <c r="B53" s="174" t="s">
        <v>229</v>
      </c>
      <c r="C53" s="174" t="s">
        <v>229</v>
      </c>
      <c r="D53" s="176">
        <v>34</v>
      </c>
      <c r="E53" s="174" t="s">
        <v>229</v>
      </c>
      <c r="F53" s="176">
        <v>18</v>
      </c>
      <c r="G53" s="174" t="s">
        <v>229</v>
      </c>
      <c r="H53" s="174" t="s">
        <v>229</v>
      </c>
      <c r="I53" s="175">
        <v>7.9</v>
      </c>
      <c r="J53" s="174" t="s">
        <v>229</v>
      </c>
      <c r="K53" s="179">
        <v>0.02</v>
      </c>
      <c r="L53" s="174" t="s">
        <v>229</v>
      </c>
      <c r="M53" s="174" t="s">
        <v>229</v>
      </c>
      <c r="N53" s="179">
        <v>5.0000000000000001E-3</v>
      </c>
      <c r="O53" s="179">
        <v>3.0000000000000001E-3</v>
      </c>
      <c r="P53" s="174" t="s">
        <v>229</v>
      </c>
      <c r="Q53" s="177">
        <v>0.19</v>
      </c>
      <c r="R53" s="175">
        <v>4.2</v>
      </c>
      <c r="S53" s="174" t="s">
        <v>229</v>
      </c>
      <c r="T53" s="176">
        <v>44</v>
      </c>
    </row>
    <row r="54" spans="1:20" ht="16" customHeight="1">
      <c r="A54" s="145" t="s">
        <v>232</v>
      </c>
      <c r="B54" s="146" t="s">
        <v>229</v>
      </c>
      <c r="C54" s="146" t="s">
        <v>229</v>
      </c>
      <c r="D54" s="146" t="s">
        <v>229</v>
      </c>
      <c r="E54" s="146" t="s">
        <v>229</v>
      </c>
      <c r="F54" s="146" t="s">
        <v>229</v>
      </c>
      <c r="G54" s="146" t="s">
        <v>229</v>
      </c>
      <c r="H54" s="146" t="s">
        <v>229</v>
      </c>
      <c r="I54" s="146" t="s">
        <v>229</v>
      </c>
      <c r="J54" s="146" t="s">
        <v>229</v>
      </c>
      <c r="K54" s="165">
        <v>0.1</v>
      </c>
      <c r="L54" s="146" t="s">
        <v>229</v>
      </c>
      <c r="M54" s="146" t="s">
        <v>229</v>
      </c>
      <c r="N54" s="146" t="s">
        <v>229</v>
      </c>
      <c r="O54" s="146" t="s">
        <v>229</v>
      </c>
      <c r="P54" s="146" t="s">
        <v>229</v>
      </c>
      <c r="Q54" s="166">
        <v>6.0000000000000001E-3</v>
      </c>
      <c r="R54" s="146" t="s">
        <v>229</v>
      </c>
      <c r="S54" s="146" t="s">
        <v>229</v>
      </c>
      <c r="T54" s="165">
        <v>0.16</v>
      </c>
    </row>
    <row r="55" spans="1:20" ht="16" customHeight="1">
      <c r="A55" s="145" t="s">
        <v>397</v>
      </c>
      <c r="B55" s="146" t="s">
        <v>229</v>
      </c>
      <c r="C55" s="146" t="s">
        <v>229</v>
      </c>
      <c r="D55" s="146" t="s">
        <v>229</v>
      </c>
      <c r="E55" s="146" t="s">
        <v>229</v>
      </c>
      <c r="F55" s="146" t="s">
        <v>229</v>
      </c>
      <c r="G55" s="146" t="s">
        <v>229</v>
      </c>
      <c r="H55" s="146" t="s">
        <v>229</v>
      </c>
      <c r="I55" s="146" t="s">
        <v>229</v>
      </c>
      <c r="J55" s="146" t="s">
        <v>229</v>
      </c>
      <c r="K55" s="165">
        <v>0.61</v>
      </c>
      <c r="L55" s="146" t="s">
        <v>229</v>
      </c>
      <c r="M55" s="146" t="s">
        <v>229</v>
      </c>
      <c r="N55" s="146" t="s">
        <v>229</v>
      </c>
      <c r="O55" s="146" t="s">
        <v>229</v>
      </c>
      <c r="P55" s="146" t="s">
        <v>229</v>
      </c>
      <c r="Q55" s="168">
        <v>0.11</v>
      </c>
      <c r="R55" s="146" t="s">
        <v>229</v>
      </c>
      <c r="S55" s="146" t="s">
        <v>229</v>
      </c>
      <c r="T55" s="168">
        <v>0.23</v>
      </c>
    </row>
    <row r="56" spans="1:20" ht="16" customHeight="1">
      <c r="A56" s="145" t="s">
        <v>398</v>
      </c>
      <c r="B56" s="146" t="s">
        <v>229</v>
      </c>
      <c r="C56" s="146" t="s">
        <v>229</v>
      </c>
      <c r="D56" s="146" t="s">
        <v>229</v>
      </c>
      <c r="E56" s="146" t="s">
        <v>229</v>
      </c>
      <c r="F56" s="146" t="s">
        <v>229</v>
      </c>
      <c r="G56" s="146" t="s">
        <v>229</v>
      </c>
      <c r="H56" s="146" t="s">
        <v>229</v>
      </c>
      <c r="I56" s="146" t="s">
        <v>229</v>
      </c>
      <c r="J56" s="146" t="s">
        <v>229</v>
      </c>
      <c r="K56" s="165">
        <v>0.39</v>
      </c>
      <c r="L56" s="146" t="s">
        <v>229</v>
      </c>
      <c r="M56" s="146" t="s">
        <v>229</v>
      </c>
      <c r="N56" s="146" t="s">
        <v>229</v>
      </c>
      <c r="O56" s="146" t="s">
        <v>229</v>
      </c>
      <c r="P56" s="146" t="s">
        <v>229</v>
      </c>
      <c r="Q56" s="163">
        <v>2.2000000000000002</v>
      </c>
      <c r="R56" s="146" t="s">
        <v>229</v>
      </c>
      <c r="S56" s="146" t="s">
        <v>229</v>
      </c>
      <c r="T56" s="163">
        <v>2.5</v>
      </c>
    </row>
    <row r="57" spans="1:20" ht="16" customHeight="1">
      <c r="A57" s="145" t="s">
        <v>399</v>
      </c>
      <c r="B57" s="146" t="s">
        <v>229</v>
      </c>
      <c r="C57" s="146" t="s">
        <v>229</v>
      </c>
      <c r="D57" s="146" t="s">
        <v>229</v>
      </c>
      <c r="E57" s="146" t="s">
        <v>229</v>
      </c>
      <c r="F57" s="146" t="s">
        <v>229</v>
      </c>
      <c r="G57" s="146" t="s">
        <v>229</v>
      </c>
      <c r="H57" s="146" t="s">
        <v>229</v>
      </c>
      <c r="I57" s="146" t="s">
        <v>229</v>
      </c>
      <c r="J57" s="146" t="s">
        <v>229</v>
      </c>
      <c r="K57" s="165">
        <v>0.18</v>
      </c>
      <c r="L57" s="146" t="s">
        <v>229</v>
      </c>
      <c r="M57" s="146" t="s">
        <v>229</v>
      </c>
      <c r="N57" s="146" t="s">
        <v>229</v>
      </c>
      <c r="O57" s="146" t="s">
        <v>229</v>
      </c>
      <c r="P57" s="146" t="s">
        <v>229</v>
      </c>
      <c r="Q57" s="166">
        <v>0.02</v>
      </c>
      <c r="R57" s="146" t="s">
        <v>229</v>
      </c>
      <c r="S57" s="146" t="s">
        <v>229</v>
      </c>
      <c r="T57" s="165">
        <v>0.53</v>
      </c>
    </row>
    <row r="58" spans="1:20" ht="16" customHeight="1">
      <c r="A58" s="145" t="s">
        <v>400</v>
      </c>
      <c r="B58" s="146" t="s">
        <v>229</v>
      </c>
      <c r="C58" s="146" t="s">
        <v>229</v>
      </c>
      <c r="D58" s="146" t="s">
        <v>229</v>
      </c>
      <c r="E58" s="146" t="s">
        <v>229</v>
      </c>
      <c r="F58" s="146" t="s">
        <v>229</v>
      </c>
      <c r="G58" s="146" t="s">
        <v>229</v>
      </c>
      <c r="H58" s="146" t="s">
        <v>229</v>
      </c>
      <c r="I58" s="146" t="s">
        <v>229</v>
      </c>
      <c r="J58" s="146" t="s">
        <v>229</v>
      </c>
      <c r="K58" s="165">
        <v>0.31</v>
      </c>
      <c r="L58" s="146" t="s">
        <v>229</v>
      </c>
      <c r="M58" s="146" t="s">
        <v>229</v>
      </c>
      <c r="N58" s="146" t="s">
        <v>229</v>
      </c>
      <c r="O58" s="146" t="s">
        <v>229</v>
      </c>
      <c r="P58" s="146" t="s">
        <v>229</v>
      </c>
      <c r="Q58" s="166">
        <v>3.7999999999999999E-2</v>
      </c>
      <c r="R58" s="146" t="s">
        <v>229</v>
      </c>
      <c r="S58" s="146" t="s">
        <v>229</v>
      </c>
      <c r="T58" s="168">
        <v>0.22</v>
      </c>
    </row>
    <row r="59" spans="1:20" ht="16" customHeight="1">
      <c r="A59" s="145" t="s">
        <v>401</v>
      </c>
      <c r="B59" s="146" t="s">
        <v>229</v>
      </c>
      <c r="C59" s="146" t="s">
        <v>229</v>
      </c>
      <c r="D59" s="146" t="s">
        <v>229</v>
      </c>
      <c r="E59" s="146" t="s">
        <v>229</v>
      </c>
      <c r="F59" s="146" t="s">
        <v>229</v>
      </c>
      <c r="G59" s="146" t="s">
        <v>229</v>
      </c>
      <c r="H59" s="146" t="s">
        <v>229</v>
      </c>
      <c r="I59" s="146" t="s">
        <v>229</v>
      </c>
      <c r="J59" s="146" t="s">
        <v>229</v>
      </c>
      <c r="K59" s="168">
        <v>0.23</v>
      </c>
      <c r="L59" s="146" t="s">
        <v>229</v>
      </c>
      <c r="M59" s="146" t="s">
        <v>229</v>
      </c>
      <c r="N59" s="146" t="s">
        <v>229</v>
      </c>
      <c r="O59" s="146" t="s">
        <v>229</v>
      </c>
      <c r="P59" s="146" t="s">
        <v>229</v>
      </c>
      <c r="Q59" s="166">
        <v>2.1999999999999999E-2</v>
      </c>
      <c r="R59" s="146" t="s">
        <v>229</v>
      </c>
      <c r="S59" s="146" t="s">
        <v>229</v>
      </c>
      <c r="T59" s="165">
        <v>0.1</v>
      </c>
    </row>
    <row r="60" spans="1:20" ht="16" customHeight="1">
      <c r="A60" s="145" t="s">
        <v>402</v>
      </c>
      <c r="B60" s="146" t="s">
        <v>229</v>
      </c>
      <c r="C60" s="146" t="s">
        <v>229</v>
      </c>
      <c r="D60" s="146" t="s">
        <v>229</v>
      </c>
      <c r="E60" s="146" t="s">
        <v>229</v>
      </c>
      <c r="F60" s="146" t="s">
        <v>229</v>
      </c>
      <c r="G60" s="146" t="s">
        <v>229</v>
      </c>
      <c r="H60" s="146" t="s">
        <v>229</v>
      </c>
      <c r="I60" s="146" t="s">
        <v>229</v>
      </c>
      <c r="J60" s="146" t="s">
        <v>229</v>
      </c>
      <c r="K60" s="166">
        <v>4.7E-2</v>
      </c>
      <c r="L60" s="146" t="s">
        <v>229</v>
      </c>
      <c r="M60" s="146" t="s">
        <v>229</v>
      </c>
      <c r="N60" s="146" t="s">
        <v>229</v>
      </c>
      <c r="O60" s="146" t="s">
        <v>229</v>
      </c>
      <c r="P60" s="146" t="s">
        <v>229</v>
      </c>
      <c r="Q60" s="166">
        <v>1.2E-2</v>
      </c>
      <c r="R60" s="146" t="s">
        <v>229</v>
      </c>
      <c r="S60" s="146" t="s">
        <v>229</v>
      </c>
      <c r="T60" s="165">
        <v>0.1</v>
      </c>
    </row>
    <row r="61" spans="1:20" ht="16" customHeight="1">
      <c r="A61" s="145" t="s">
        <v>403</v>
      </c>
      <c r="B61" s="146" t="s">
        <v>229</v>
      </c>
      <c r="C61" s="146" t="s">
        <v>229</v>
      </c>
      <c r="D61" s="146" t="s">
        <v>229</v>
      </c>
      <c r="E61" s="146" t="s">
        <v>229</v>
      </c>
      <c r="F61" s="146" t="s">
        <v>229</v>
      </c>
      <c r="G61" s="146" t="s">
        <v>229</v>
      </c>
      <c r="H61" s="146" t="s">
        <v>229</v>
      </c>
      <c r="I61" s="146" t="s">
        <v>229</v>
      </c>
      <c r="J61" s="146" t="s">
        <v>229</v>
      </c>
      <c r="K61" s="165">
        <v>0.47</v>
      </c>
      <c r="L61" s="146" t="s">
        <v>229</v>
      </c>
      <c r="M61" s="146" t="s">
        <v>229</v>
      </c>
      <c r="N61" s="146" t="s">
        <v>229</v>
      </c>
      <c r="O61" s="146" t="s">
        <v>229</v>
      </c>
      <c r="P61" s="146" t="s">
        <v>229</v>
      </c>
      <c r="Q61" s="166">
        <v>7.2999999999999995E-2</v>
      </c>
      <c r="R61" s="146" t="s">
        <v>229</v>
      </c>
      <c r="S61" s="146" t="s">
        <v>229</v>
      </c>
      <c r="T61" s="165">
        <v>0.68</v>
      </c>
    </row>
    <row r="62" spans="1:20" ht="16" customHeight="1">
      <c r="A62" s="145" t="s">
        <v>404</v>
      </c>
      <c r="B62" s="146" t="s">
        <v>229</v>
      </c>
      <c r="C62" s="146" t="s">
        <v>229</v>
      </c>
      <c r="D62" s="146" t="s">
        <v>229</v>
      </c>
      <c r="E62" s="146" t="s">
        <v>229</v>
      </c>
      <c r="F62" s="146" t="s">
        <v>229</v>
      </c>
      <c r="G62" s="146" t="s">
        <v>229</v>
      </c>
      <c r="H62" s="146" t="s">
        <v>229</v>
      </c>
      <c r="I62" s="146" t="s">
        <v>229</v>
      </c>
      <c r="J62" s="146" t="s">
        <v>229</v>
      </c>
      <c r="K62" s="168">
        <v>0.15</v>
      </c>
      <c r="L62" s="146" t="s">
        <v>229</v>
      </c>
      <c r="M62" s="146" t="s">
        <v>229</v>
      </c>
      <c r="N62" s="146" t="s">
        <v>229</v>
      </c>
      <c r="O62" s="146" t="s">
        <v>229</v>
      </c>
      <c r="P62" s="146" t="s">
        <v>229</v>
      </c>
      <c r="Q62" s="166">
        <v>8.0000000000000002E-3</v>
      </c>
      <c r="R62" s="146" t="s">
        <v>229</v>
      </c>
      <c r="S62" s="146" t="s">
        <v>229</v>
      </c>
      <c r="T62" s="165">
        <v>0.19</v>
      </c>
    </row>
    <row r="63" spans="1:20" ht="16" customHeight="1">
      <c r="A63" s="145" t="s">
        <v>405</v>
      </c>
      <c r="B63" s="146" t="s">
        <v>229</v>
      </c>
      <c r="C63" s="146" t="s">
        <v>229</v>
      </c>
      <c r="D63" s="146" t="s">
        <v>229</v>
      </c>
      <c r="E63" s="146" t="s">
        <v>229</v>
      </c>
      <c r="F63" s="146" t="s">
        <v>229</v>
      </c>
      <c r="G63" s="146" t="s">
        <v>229</v>
      </c>
      <c r="H63" s="146" t="s">
        <v>229</v>
      </c>
      <c r="I63" s="146" t="s">
        <v>229</v>
      </c>
      <c r="J63" s="146" t="s">
        <v>229</v>
      </c>
      <c r="K63" s="166">
        <v>0.06</v>
      </c>
      <c r="L63" s="146" t="s">
        <v>229</v>
      </c>
      <c r="M63" s="146" t="s">
        <v>229</v>
      </c>
      <c r="N63" s="146" t="s">
        <v>229</v>
      </c>
      <c r="O63" s="146" t="s">
        <v>229</v>
      </c>
      <c r="P63" s="146" t="s">
        <v>229</v>
      </c>
      <c r="Q63" s="166">
        <v>4.8000000000000001E-2</v>
      </c>
      <c r="R63" s="146" t="s">
        <v>229</v>
      </c>
      <c r="S63" s="146" t="s">
        <v>229</v>
      </c>
      <c r="T63" s="165">
        <v>0.22</v>
      </c>
    </row>
    <row r="64" spans="1:20" ht="16" customHeight="1">
      <c r="A64" s="145" t="s">
        <v>406</v>
      </c>
      <c r="B64" s="146" t="s">
        <v>229</v>
      </c>
      <c r="C64" s="146" t="s">
        <v>229</v>
      </c>
      <c r="D64" s="146" t="s">
        <v>229</v>
      </c>
      <c r="E64" s="146" t="s">
        <v>229</v>
      </c>
      <c r="F64" s="146" t="s">
        <v>229</v>
      </c>
      <c r="G64" s="146" t="s">
        <v>229</v>
      </c>
      <c r="H64" s="146" t="s">
        <v>229</v>
      </c>
      <c r="I64" s="146" t="s">
        <v>229</v>
      </c>
      <c r="J64" s="146" t="s">
        <v>229</v>
      </c>
      <c r="K64" s="166">
        <v>0.05</v>
      </c>
      <c r="L64" s="146" t="s">
        <v>229</v>
      </c>
      <c r="M64" s="146" t="s">
        <v>229</v>
      </c>
      <c r="N64" s="146" t="s">
        <v>229</v>
      </c>
      <c r="O64" s="146" t="s">
        <v>229</v>
      </c>
      <c r="P64" s="146" t="s">
        <v>229</v>
      </c>
      <c r="Q64" s="166">
        <v>6.0000000000000001E-3</v>
      </c>
      <c r="R64" s="146" t="s">
        <v>229</v>
      </c>
      <c r="S64" s="146" t="s">
        <v>229</v>
      </c>
      <c r="T64" s="165">
        <v>0.12</v>
      </c>
    </row>
    <row r="65" spans="1:25" ht="16" customHeight="1" thickBot="1">
      <c r="A65" s="178" t="s">
        <v>407</v>
      </c>
      <c r="B65" s="174" t="s">
        <v>229</v>
      </c>
      <c r="C65" s="174" t="s">
        <v>229</v>
      </c>
      <c r="D65" s="174" t="s">
        <v>229</v>
      </c>
      <c r="E65" s="174" t="s">
        <v>229</v>
      </c>
      <c r="F65" s="174" t="s">
        <v>229</v>
      </c>
      <c r="G65" s="174" t="s">
        <v>229</v>
      </c>
      <c r="H65" s="174" t="s">
        <v>229</v>
      </c>
      <c r="I65" s="174" t="s">
        <v>229</v>
      </c>
      <c r="J65" s="174" t="s">
        <v>229</v>
      </c>
      <c r="K65" s="179">
        <v>0.03</v>
      </c>
      <c r="L65" s="174" t="s">
        <v>229</v>
      </c>
      <c r="M65" s="174" t="s">
        <v>229</v>
      </c>
      <c r="N65" s="174" t="s">
        <v>229</v>
      </c>
      <c r="O65" s="174" t="s">
        <v>229</v>
      </c>
      <c r="P65" s="174" t="s">
        <v>229</v>
      </c>
      <c r="Q65" s="179">
        <v>6.0000000000000001E-3</v>
      </c>
      <c r="R65" s="174" t="s">
        <v>229</v>
      </c>
      <c r="S65" s="174" t="s">
        <v>229</v>
      </c>
      <c r="T65" s="177">
        <v>0.15</v>
      </c>
    </row>
    <row r="66" spans="1:25" ht="16" customHeight="1" thickBot="1">
      <c r="A66" s="182" t="s">
        <v>235</v>
      </c>
      <c r="B66" s="183" t="s">
        <v>229</v>
      </c>
      <c r="C66" s="183" t="s">
        <v>229</v>
      </c>
      <c r="D66" s="184">
        <v>0.66</v>
      </c>
      <c r="E66" s="183" t="s">
        <v>229</v>
      </c>
      <c r="F66" s="185">
        <v>3.8</v>
      </c>
      <c r="G66" s="183" t="s">
        <v>229</v>
      </c>
      <c r="H66" s="185">
        <v>1.3</v>
      </c>
      <c r="I66" s="183" t="s">
        <v>229</v>
      </c>
      <c r="J66" s="183" t="s">
        <v>229</v>
      </c>
      <c r="K66" s="183" t="s">
        <v>229</v>
      </c>
      <c r="L66" s="183" t="s">
        <v>229</v>
      </c>
      <c r="M66" s="183" t="s">
        <v>229</v>
      </c>
      <c r="N66" s="183" t="s">
        <v>229</v>
      </c>
      <c r="O66" s="185">
        <v>4.9000000000000004</v>
      </c>
      <c r="P66" s="183" t="s">
        <v>229</v>
      </c>
      <c r="Q66" s="183" t="s">
        <v>229</v>
      </c>
      <c r="R66" s="183" t="s">
        <v>229</v>
      </c>
      <c r="S66" s="186">
        <v>33</v>
      </c>
      <c r="T66" s="183" t="s">
        <v>229</v>
      </c>
    </row>
    <row r="67" spans="1:25" ht="16" customHeight="1">
      <c r="A67" s="145" t="s">
        <v>327</v>
      </c>
      <c r="B67" s="164">
        <v>37</v>
      </c>
      <c r="C67" s="164">
        <v>41</v>
      </c>
      <c r="D67" s="146" t="s">
        <v>229</v>
      </c>
      <c r="E67" s="166">
        <v>6.9000000000000006E-2</v>
      </c>
      <c r="F67" s="146" t="s">
        <v>229</v>
      </c>
      <c r="G67" s="146" t="s">
        <v>229</v>
      </c>
      <c r="H67" s="164">
        <v>16</v>
      </c>
      <c r="I67" s="146" t="s">
        <v>229</v>
      </c>
      <c r="J67" s="146" t="s">
        <v>229</v>
      </c>
      <c r="K67" s="163">
        <v>2.5</v>
      </c>
      <c r="L67" s="146" t="s">
        <v>229</v>
      </c>
      <c r="M67" s="165">
        <v>0.49</v>
      </c>
      <c r="N67" s="165">
        <v>0.25</v>
      </c>
      <c r="O67" s="165">
        <v>0.28999999999999998</v>
      </c>
      <c r="P67" s="146" t="s">
        <v>229</v>
      </c>
      <c r="Q67" s="166">
        <v>1.7999999999999999E-2</v>
      </c>
      <c r="R67" s="166">
        <v>6.0000000000000001E-3</v>
      </c>
      <c r="S67" s="146" t="s">
        <v>229</v>
      </c>
      <c r="T67" s="164">
        <v>20</v>
      </c>
      <c r="V67" s="116" t="s">
        <v>409</v>
      </c>
      <c r="W67" s="170" t="s">
        <v>410</v>
      </c>
      <c r="X67" s="171" t="s">
        <v>411</v>
      </c>
      <c r="Y67" s="188" t="s">
        <v>414</v>
      </c>
    </row>
    <row r="68" spans="1:25" ht="16" customHeight="1" thickBot="1">
      <c r="A68" s="178" t="s">
        <v>408</v>
      </c>
      <c r="B68" s="174" t="s">
        <v>229</v>
      </c>
      <c r="C68" s="174" t="s">
        <v>229</v>
      </c>
      <c r="D68" s="174" t="s">
        <v>229</v>
      </c>
      <c r="E68" s="179">
        <v>4.1000000000000002E-2</v>
      </c>
      <c r="F68" s="174" t="s">
        <v>229</v>
      </c>
      <c r="G68" s="174" t="s">
        <v>229</v>
      </c>
      <c r="H68" s="176">
        <v>15</v>
      </c>
      <c r="I68" s="174" t="s">
        <v>229</v>
      </c>
      <c r="J68" s="174" t="s">
        <v>229</v>
      </c>
      <c r="K68" s="174" t="s">
        <v>229</v>
      </c>
      <c r="L68" s="174" t="s">
        <v>229</v>
      </c>
      <c r="M68" s="177">
        <v>0.39</v>
      </c>
      <c r="N68" s="179">
        <v>2.8000000000000001E-2</v>
      </c>
      <c r="O68" s="176">
        <v>12</v>
      </c>
      <c r="P68" s="174" t="s">
        <v>229</v>
      </c>
      <c r="Q68" s="175">
        <v>7.9</v>
      </c>
      <c r="R68" s="179">
        <v>1E-3</v>
      </c>
      <c r="S68" s="174" t="s">
        <v>229</v>
      </c>
      <c r="T68" s="174" t="s">
        <v>229</v>
      </c>
      <c r="V68" s="172"/>
      <c r="W68" s="193" t="s">
        <v>233</v>
      </c>
      <c r="X68" s="193"/>
      <c r="Y68" s="172"/>
    </row>
    <row r="69" spans="1:25">
      <c r="A69" s="167"/>
      <c r="B69" s="167"/>
      <c r="C69" s="167"/>
      <c r="D69" s="167"/>
      <c r="E69" s="167"/>
      <c r="F69" s="167"/>
      <c r="G69" s="167"/>
      <c r="H69" s="167"/>
      <c r="I69" s="167"/>
      <c r="J69" s="167"/>
      <c r="K69" s="167"/>
      <c r="L69" s="167"/>
      <c r="M69" s="167"/>
      <c r="N69" s="167"/>
      <c r="O69" s="167"/>
      <c r="P69" s="167"/>
      <c r="Q69" s="167"/>
      <c r="R69" s="167"/>
      <c r="S69" s="167"/>
      <c r="T69" s="167"/>
    </row>
    <row r="70" spans="1:25" ht="17" customHeight="1">
      <c r="A70" s="167"/>
      <c r="B70" s="167"/>
      <c r="C70" s="167"/>
      <c r="D70" s="167"/>
      <c r="E70" s="167"/>
      <c r="F70" s="167"/>
      <c r="G70" s="167"/>
      <c r="H70" s="167"/>
      <c r="I70" s="167"/>
      <c r="J70" s="167"/>
      <c r="K70" s="167"/>
      <c r="L70" s="167"/>
      <c r="M70" s="167"/>
      <c r="N70" s="167"/>
      <c r="O70" s="167"/>
      <c r="P70" s="167"/>
    </row>
    <row r="71" spans="1:25">
      <c r="A71" s="167"/>
      <c r="B71" s="167"/>
      <c r="C71" s="167"/>
      <c r="D71" s="167"/>
      <c r="E71" s="167"/>
      <c r="F71" s="167"/>
      <c r="G71" s="167"/>
      <c r="H71" s="167"/>
      <c r="I71" s="167"/>
      <c r="J71" s="167"/>
      <c r="K71" s="167"/>
      <c r="L71" s="167"/>
      <c r="M71" s="167"/>
      <c r="N71" s="167"/>
      <c r="O71" s="167"/>
      <c r="P71" s="167"/>
    </row>
  </sheetData>
  <mergeCells count="21">
    <mergeCell ref="W68:X68"/>
    <mergeCell ref="G2:G3"/>
    <mergeCell ref="M2:M3"/>
    <mergeCell ref="N2:N3"/>
    <mergeCell ref="O2:O3"/>
    <mergeCell ref="P2:P3"/>
    <mergeCell ref="Q2:Q3"/>
    <mergeCell ref="R2:R3"/>
    <mergeCell ref="S2:S3"/>
    <mergeCell ref="T2:T3"/>
    <mergeCell ref="L2:L3"/>
    <mergeCell ref="F2:F3"/>
    <mergeCell ref="H2:H3"/>
    <mergeCell ref="I2:I3"/>
    <mergeCell ref="J2:J3"/>
    <mergeCell ref="K2:K3"/>
    <mergeCell ref="A2:A3"/>
    <mergeCell ref="B2:B3"/>
    <mergeCell ref="C2:C3"/>
    <mergeCell ref="D2:D3"/>
    <mergeCell ref="E2:E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N158"/>
  <sheetViews>
    <sheetView zoomScale="80" zoomScaleNormal="80" workbookViewId="0">
      <pane ySplit="6" topLeftCell="A7" activePane="bottomLeft" state="frozen"/>
      <selection pane="bottomLeft" activeCell="D9" sqref="D9"/>
    </sheetView>
  </sheetViews>
  <sheetFormatPr defaultColWidth="8.796875" defaultRowHeight="13"/>
  <cols>
    <col min="1" max="1" width="21" style="7" customWidth="1"/>
    <col min="2" max="2" width="19.796875" style="5" customWidth="1"/>
    <col min="3" max="3" width="13.19921875" style="5" customWidth="1"/>
    <col min="4" max="5" width="13" style="5" customWidth="1"/>
    <col min="6" max="7" width="13.19921875" style="5" customWidth="1"/>
    <col min="8" max="9" width="13.3984375" style="5" customWidth="1"/>
    <col min="10" max="10" width="13.19921875" style="5" customWidth="1"/>
    <col min="11" max="11" width="13.19921875" customWidth="1"/>
    <col min="12" max="12" width="13.19921875" style="5" customWidth="1"/>
    <col min="13" max="13" width="13.19921875" style="11" customWidth="1"/>
    <col min="14" max="14" width="13.19921875" style="5" customWidth="1"/>
    <col min="15" max="15" width="8.19921875" style="5" customWidth="1"/>
    <col min="16" max="16384" width="8.796875" style="6"/>
  </cols>
  <sheetData>
    <row r="1" spans="1:15" s="3" customFormat="1" ht="15.5">
      <c r="A1" s="192" t="s">
        <v>423</v>
      </c>
      <c r="B1" s="15"/>
      <c r="C1" s="16"/>
      <c r="F1" s="201" t="s">
        <v>233</v>
      </c>
      <c r="G1" s="201"/>
      <c r="J1" s="2"/>
      <c r="K1" s="2"/>
      <c r="L1" s="2"/>
      <c r="M1" s="2"/>
    </row>
    <row r="2" spans="1:15" ht="15">
      <c r="C2" s="15"/>
      <c r="F2" s="60" t="s">
        <v>204</v>
      </c>
      <c r="G2" s="61" t="s">
        <v>207</v>
      </c>
      <c r="K2" s="5"/>
    </row>
    <row r="3" spans="1:15" ht="15.5">
      <c r="A3" s="192" t="s">
        <v>424</v>
      </c>
      <c r="B3" s="16"/>
      <c r="F3" s="62" t="s">
        <v>205</v>
      </c>
      <c r="G3" s="63" t="s">
        <v>198</v>
      </c>
      <c r="J3" s="2"/>
      <c r="K3" s="2"/>
      <c r="L3" s="2"/>
    </row>
    <row r="4" spans="1:15" ht="12" customHeight="1">
      <c r="A4" s="4"/>
      <c r="C4" s="8"/>
      <c r="F4" s="64" t="s">
        <v>206</v>
      </c>
      <c r="G4" s="65" t="s">
        <v>199</v>
      </c>
      <c r="K4" s="5"/>
    </row>
    <row r="5" spans="1:15" s="3" customFormat="1" ht="12" customHeight="1" thickBot="1">
      <c r="A5" s="4"/>
      <c r="B5" s="2"/>
      <c r="C5" s="2"/>
      <c r="D5" s="2"/>
      <c r="E5" s="13"/>
      <c r="F5" s="13"/>
      <c r="G5" s="2"/>
      <c r="H5" s="2"/>
      <c r="I5" s="2"/>
      <c r="J5" s="12"/>
      <c r="K5" s="10"/>
      <c r="L5" s="10"/>
      <c r="M5" s="10"/>
      <c r="N5" s="10"/>
      <c r="O5" s="10"/>
    </row>
    <row r="6" spans="1:15" s="9" customFormat="1" ht="23" customHeight="1" thickBot="1">
      <c r="A6" s="20" t="s">
        <v>155</v>
      </c>
      <c r="B6" s="15" t="s">
        <v>156</v>
      </c>
      <c r="C6" s="86" t="s">
        <v>234</v>
      </c>
      <c r="D6" s="87" t="s">
        <v>235</v>
      </c>
      <c r="E6" s="87" t="s">
        <v>236</v>
      </c>
      <c r="F6" s="87" t="s">
        <v>323</v>
      </c>
      <c r="G6" s="87" t="s">
        <v>324</v>
      </c>
      <c r="H6" s="87" t="s">
        <v>232</v>
      </c>
      <c r="I6" s="87" t="s">
        <v>231</v>
      </c>
      <c r="J6" s="87" t="s">
        <v>325</v>
      </c>
      <c r="K6" s="87" t="s">
        <v>230</v>
      </c>
      <c r="L6" s="87" t="s">
        <v>326</v>
      </c>
      <c r="M6" s="189" t="s">
        <v>327</v>
      </c>
      <c r="N6" s="89" t="s">
        <v>421</v>
      </c>
    </row>
    <row r="7" spans="1:15" ht="15.5">
      <c r="A7" s="21" t="s">
        <v>237</v>
      </c>
      <c r="B7" s="22" t="s">
        <v>57</v>
      </c>
      <c r="C7" s="29" t="s">
        <v>229</v>
      </c>
      <c r="D7" s="29">
        <v>31.475000000000001</v>
      </c>
      <c r="E7" s="29" t="s">
        <v>229</v>
      </c>
      <c r="F7" s="29" t="s">
        <v>229</v>
      </c>
      <c r="G7" s="29" t="s">
        <v>229</v>
      </c>
      <c r="H7" s="29" t="s">
        <v>229</v>
      </c>
      <c r="I7" s="29" t="s">
        <v>229</v>
      </c>
      <c r="J7" s="29" t="s">
        <v>229</v>
      </c>
      <c r="K7" s="29">
        <v>0.65200000000000002</v>
      </c>
      <c r="L7" s="29" t="s">
        <v>229</v>
      </c>
      <c r="M7" s="29" t="s">
        <v>229</v>
      </c>
      <c r="N7" s="23" t="s">
        <v>229</v>
      </c>
      <c r="O7" s="6"/>
    </row>
    <row r="8" spans="1:15" ht="15.5">
      <c r="A8" s="21" t="s">
        <v>76</v>
      </c>
      <c r="B8" s="22" t="s">
        <v>57</v>
      </c>
      <c r="C8" s="23" t="s">
        <v>229</v>
      </c>
      <c r="D8" s="23">
        <v>29.372</v>
      </c>
      <c r="E8" s="23" t="s">
        <v>229</v>
      </c>
      <c r="F8" s="23" t="s">
        <v>229</v>
      </c>
      <c r="G8" s="23" t="s">
        <v>229</v>
      </c>
      <c r="H8" s="23" t="s">
        <v>229</v>
      </c>
      <c r="I8" s="23" t="s">
        <v>229</v>
      </c>
      <c r="J8" s="23" t="s">
        <v>229</v>
      </c>
      <c r="K8" s="23" t="s">
        <v>229</v>
      </c>
      <c r="L8" s="23" t="s">
        <v>229</v>
      </c>
      <c r="M8" s="23" t="s">
        <v>229</v>
      </c>
      <c r="N8" s="23" t="s">
        <v>229</v>
      </c>
      <c r="O8" s="6"/>
    </row>
    <row r="9" spans="1:15" ht="15.5">
      <c r="A9" s="21" t="s">
        <v>238</v>
      </c>
      <c r="B9" s="22" t="s">
        <v>57</v>
      </c>
      <c r="C9" s="23" t="s">
        <v>229</v>
      </c>
      <c r="D9" s="23" t="s">
        <v>229</v>
      </c>
      <c r="E9" s="23" t="s">
        <v>229</v>
      </c>
      <c r="F9" s="23" t="s">
        <v>229</v>
      </c>
      <c r="G9" s="23" t="s">
        <v>229</v>
      </c>
      <c r="H9" s="23" t="s">
        <v>229</v>
      </c>
      <c r="I9" s="23" t="s">
        <v>229</v>
      </c>
      <c r="J9" s="23" t="s">
        <v>229</v>
      </c>
      <c r="K9" s="23" t="s">
        <v>229</v>
      </c>
      <c r="L9" s="23" t="s">
        <v>229</v>
      </c>
      <c r="M9" s="23" t="s">
        <v>229</v>
      </c>
      <c r="N9" s="23" t="s">
        <v>229</v>
      </c>
      <c r="O9" s="6"/>
    </row>
    <row r="10" spans="1:15" ht="15.5">
      <c r="A10" s="21" t="s">
        <v>239</v>
      </c>
      <c r="B10" s="22" t="s">
        <v>57</v>
      </c>
      <c r="C10" s="23" t="s">
        <v>229</v>
      </c>
      <c r="D10" s="23" t="s">
        <v>229</v>
      </c>
      <c r="E10" s="23" t="s">
        <v>229</v>
      </c>
      <c r="F10" s="23" t="s">
        <v>229</v>
      </c>
      <c r="G10" s="23" t="s">
        <v>229</v>
      </c>
      <c r="H10" s="23" t="s">
        <v>229</v>
      </c>
      <c r="I10" s="23" t="s">
        <v>229</v>
      </c>
      <c r="J10" s="23" t="s">
        <v>229</v>
      </c>
      <c r="K10" s="23" t="s">
        <v>229</v>
      </c>
      <c r="L10" s="23" t="s">
        <v>229</v>
      </c>
      <c r="M10" s="23" t="s">
        <v>229</v>
      </c>
      <c r="N10" s="23" t="s">
        <v>229</v>
      </c>
      <c r="O10" s="6"/>
    </row>
    <row r="11" spans="1:15" ht="15.5">
      <c r="A11" s="21" t="s">
        <v>84</v>
      </c>
      <c r="B11" s="22" t="s">
        <v>57</v>
      </c>
      <c r="C11" s="23" t="s">
        <v>229</v>
      </c>
      <c r="D11" s="23" t="s">
        <v>229</v>
      </c>
      <c r="E11" s="23" t="s">
        <v>229</v>
      </c>
      <c r="F11" s="23" t="s">
        <v>229</v>
      </c>
      <c r="G11" s="23" t="s">
        <v>229</v>
      </c>
      <c r="H11" s="23" t="s">
        <v>229</v>
      </c>
      <c r="I11" s="23" t="s">
        <v>229</v>
      </c>
      <c r="J11" s="23" t="s">
        <v>229</v>
      </c>
      <c r="K11" s="23" t="s">
        <v>229</v>
      </c>
      <c r="L11" s="23" t="s">
        <v>229</v>
      </c>
      <c r="M11" s="23" t="s">
        <v>229</v>
      </c>
      <c r="N11" s="23" t="s">
        <v>229</v>
      </c>
      <c r="O11" s="6"/>
    </row>
    <row r="12" spans="1:15" ht="15.5">
      <c r="A12" s="21" t="s">
        <v>240</v>
      </c>
      <c r="B12" s="22" t="s">
        <v>57</v>
      </c>
      <c r="C12" s="23" t="s">
        <v>229</v>
      </c>
      <c r="D12" s="23" t="s">
        <v>229</v>
      </c>
      <c r="E12" s="23" t="s">
        <v>229</v>
      </c>
      <c r="F12" s="23" t="s">
        <v>229</v>
      </c>
      <c r="G12" s="23" t="s">
        <v>229</v>
      </c>
      <c r="H12" s="23" t="s">
        <v>229</v>
      </c>
      <c r="I12" s="23" t="s">
        <v>229</v>
      </c>
      <c r="J12" s="23" t="s">
        <v>229</v>
      </c>
      <c r="K12" s="23">
        <v>3.9E-2</v>
      </c>
      <c r="L12" s="23" t="s">
        <v>229</v>
      </c>
      <c r="M12" s="23" t="s">
        <v>229</v>
      </c>
      <c r="N12" s="23">
        <v>6.2949999999999999</v>
      </c>
      <c r="O12" s="6"/>
    </row>
    <row r="13" spans="1:15" ht="15.5">
      <c r="A13" s="21" t="s">
        <v>241</v>
      </c>
      <c r="B13" s="22" t="s">
        <v>57</v>
      </c>
      <c r="C13" s="23" t="s">
        <v>229</v>
      </c>
      <c r="D13" s="23" t="s">
        <v>229</v>
      </c>
      <c r="E13" s="23" t="s">
        <v>229</v>
      </c>
      <c r="F13" s="23" t="s">
        <v>229</v>
      </c>
      <c r="G13" s="23" t="s">
        <v>229</v>
      </c>
      <c r="H13" s="23" t="s">
        <v>229</v>
      </c>
      <c r="I13" s="23" t="s">
        <v>229</v>
      </c>
      <c r="J13" s="23" t="s">
        <v>229</v>
      </c>
      <c r="K13" s="23" t="s">
        <v>229</v>
      </c>
      <c r="L13" s="23" t="s">
        <v>229</v>
      </c>
      <c r="M13" s="23" t="s">
        <v>229</v>
      </c>
      <c r="N13" s="23" t="s">
        <v>229</v>
      </c>
      <c r="O13" s="6"/>
    </row>
    <row r="14" spans="1:15" ht="15.5">
      <c r="A14" s="21" t="s">
        <v>242</v>
      </c>
      <c r="B14" s="22" t="s">
        <v>57</v>
      </c>
      <c r="C14" s="23">
        <v>1.8859999999999999</v>
      </c>
      <c r="D14" s="23" t="s">
        <v>229</v>
      </c>
      <c r="E14" s="23" t="s">
        <v>229</v>
      </c>
      <c r="F14" s="23" t="s">
        <v>229</v>
      </c>
      <c r="G14" s="23" t="s">
        <v>229</v>
      </c>
      <c r="H14" s="23" t="s">
        <v>229</v>
      </c>
      <c r="I14" s="23" t="s">
        <v>229</v>
      </c>
      <c r="J14" s="23" t="s">
        <v>229</v>
      </c>
      <c r="K14" s="23" t="s">
        <v>229</v>
      </c>
      <c r="L14" s="23" t="s">
        <v>229</v>
      </c>
      <c r="M14" s="23" t="s">
        <v>229</v>
      </c>
      <c r="N14" s="23" t="s">
        <v>229</v>
      </c>
      <c r="O14" s="6"/>
    </row>
    <row r="15" spans="1:15" ht="15.5">
      <c r="A15" s="21" t="s">
        <v>243</v>
      </c>
      <c r="B15" s="22" t="s">
        <v>57</v>
      </c>
      <c r="C15" s="23" t="s">
        <v>229</v>
      </c>
      <c r="D15" s="23" t="s">
        <v>229</v>
      </c>
      <c r="E15" s="23" t="s">
        <v>229</v>
      </c>
      <c r="F15" s="23" t="s">
        <v>229</v>
      </c>
      <c r="G15" s="23" t="s">
        <v>229</v>
      </c>
      <c r="H15" s="23" t="s">
        <v>229</v>
      </c>
      <c r="I15" s="23" t="s">
        <v>229</v>
      </c>
      <c r="J15" s="23" t="s">
        <v>229</v>
      </c>
      <c r="K15" s="23">
        <v>34.759</v>
      </c>
      <c r="L15" s="23" t="s">
        <v>229</v>
      </c>
      <c r="M15" s="23" t="s">
        <v>229</v>
      </c>
      <c r="N15" s="23" t="s">
        <v>229</v>
      </c>
      <c r="O15" s="6"/>
    </row>
    <row r="16" spans="1:15" ht="15.5">
      <c r="A16" s="21" t="s">
        <v>244</v>
      </c>
      <c r="B16" s="22" t="s">
        <v>57</v>
      </c>
      <c r="C16" s="23" t="s">
        <v>229</v>
      </c>
      <c r="D16" s="23" t="s">
        <v>229</v>
      </c>
      <c r="E16" s="23" t="s">
        <v>229</v>
      </c>
      <c r="F16" s="23" t="s">
        <v>229</v>
      </c>
      <c r="G16" s="23" t="s">
        <v>229</v>
      </c>
      <c r="H16" s="23" t="s">
        <v>229</v>
      </c>
      <c r="I16" s="23" t="s">
        <v>229</v>
      </c>
      <c r="J16" s="23" t="s">
        <v>229</v>
      </c>
      <c r="K16" s="23" t="s">
        <v>229</v>
      </c>
      <c r="L16" s="23" t="s">
        <v>229</v>
      </c>
      <c r="M16" s="23" t="s">
        <v>229</v>
      </c>
      <c r="N16" s="23" t="s">
        <v>229</v>
      </c>
      <c r="O16" s="6"/>
    </row>
    <row r="17" spans="1:15" ht="15.5">
      <c r="A17" s="21" t="s">
        <v>245</v>
      </c>
      <c r="B17" s="22" t="s">
        <v>57</v>
      </c>
      <c r="C17" s="23" t="s">
        <v>229</v>
      </c>
      <c r="D17" s="23" t="s">
        <v>229</v>
      </c>
      <c r="E17" s="23" t="s">
        <v>229</v>
      </c>
      <c r="F17" s="23" t="s">
        <v>229</v>
      </c>
      <c r="G17" s="23" t="s">
        <v>229</v>
      </c>
      <c r="H17" s="23" t="s">
        <v>229</v>
      </c>
      <c r="I17" s="23" t="s">
        <v>229</v>
      </c>
      <c r="J17" s="23" t="s">
        <v>229</v>
      </c>
      <c r="K17" s="23">
        <v>4.0000000000000001E-3</v>
      </c>
      <c r="L17" s="23" t="s">
        <v>229</v>
      </c>
      <c r="M17" s="23" t="s">
        <v>229</v>
      </c>
      <c r="N17" s="23">
        <v>2.9239999999999999</v>
      </c>
      <c r="O17" s="6"/>
    </row>
    <row r="18" spans="1:15" ht="15.5">
      <c r="A18" s="21" t="s">
        <v>246</v>
      </c>
      <c r="B18" s="22" t="s">
        <v>57</v>
      </c>
      <c r="C18" s="23" t="s">
        <v>229</v>
      </c>
      <c r="D18" s="23" t="s">
        <v>229</v>
      </c>
      <c r="E18" s="23" t="s">
        <v>229</v>
      </c>
      <c r="F18" s="23" t="s">
        <v>229</v>
      </c>
      <c r="G18" s="23" t="s">
        <v>229</v>
      </c>
      <c r="H18" s="23" t="s">
        <v>229</v>
      </c>
      <c r="I18" s="23" t="s">
        <v>229</v>
      </c>
      <c r="J18" s="23" t="s">
        <v>229</v>
      </c>
      <c r="K18" s="23" t="s">
        <v>229</v>
      </c>
      <c r="L18" s="23" t="s">
        <v>229</v>
      </c>
      <c r="M18" s="23" t="s">
        <v>229</v>
      </c>
      <c r="N18" s="23" t="s">
        <v>229</v>
      </c>
      <c r="O18" s="6"/>
    </row>
    <row r="19" spans="1:15" ht="15.5">
      <c r="A19" s="21" t="s">
        <v>247</v>
      </c>
      <c r="B19" s="22" t="s">
        <v>248</v>
      </c>
      <c r="C19" s="23" t="s">
        <v>229</v>
      </c>
      <c r="D19" s="23" t="s">
        <v>229</v>
      </c>
      <c r="E19" s="23" t="s">
        <v>229</v>
      </c>
      <c r="F19" s="23" t="s">
        <v>229</v>
      </c>
      <c r="G19" s="23" t="s">
        <v>229</v>
      </c>
      <c r="H19" s="23" t="s">
        <v>229</v>
      </c>
      <c r="I19" s="23" t="s">
        <v>229</v>
      </c>
      <c r="J19" s="23" t="s">
        <v>229</v>
      </c>
      <c r="K19" s="23" t="s">
        <v>229</v>
      </c>
      <c r="L19" s="23" t="s">
        <v>229</v>
      </c>
      <c r="M19" s="23" t="s">
        <v>229</v>
      </c>
      <c r="N19" s="23" t="s">
        <v>229</v>
      </c>
      <c r="O19" s="6"/>
    </row>
    <row r="20" spans="1:15" ht="15.5">
      <c r="A20" s="21" t="s">
        <v>249</v>
      </c>
      <c r="B20" s="22" t="s">
        <v>248</v>
      </c>
      <c r="C20" s="23" t="s">
        <v>229</v>
      </c>
      <c r="D20" s="23" t="s">
        <v>229</v>
      </c>
      <c r="E20" s="23" t="s">
        <v>229</v>
      </c>
      <c r="F20" s="23" t="s">
        <v>229</v>
      </c>
      <c r="G20" s="23" t="s">
        <v>229</v>
      </c>
      <c r="H20" s="23" t="s">
        <v>229</v>
      </c>
      <c r="I20" s="23" t="s">
        <v>229</v>
      </c>
      <c r="J20" s="23" t="s">
        <v>229</v>
      </c>
      <c r="K20" s="23" t="s">
        <v>229</v>
      </c>
      <c r="L20" s="23" t="s">
        <v>229</v>
      </c>
      <c r="M20" s="23" t="s">
        <v>229</v>
      </c>
      <c r="N20" s="23" t="s">
        <v>229</v>
      </c>
      <c r="O20" s="6"/>
    </row>
    <row r="21" spans="1:15" ht="15.5">
      <c r="A21" s="21" t="s">
        <v>250</v>
      </c>
      <c r="B21" s="22" t="s">
        <v>248</v>
      </c>
      <c r="C21" s="23" t="s">
        <v>229</v>
      </c>
      <c r="D21" s="23" t="s">
        <v>229</v>
      </c>
      <c r="E21" s="23" t="s">
        <v>229</v>
      </c>
      <c r="F21" s="23" t="s">
        <v>229</v>
      </c>
      <c r="G21" s="23" t="s">
        <v>229</v>
      </c>
      <c r="H21" s="23" t="s">
        <v>229</v>
      </c>
      <c r="I21" s="23" t="s">
        <v>229</v>
      </c>
      <c r="J21" s="23" t="s">
        <v>229</v>
      </c>
      <c r="K21" s="23" t="s">
        <v>229</v>
      </c>
      <c r="L21" s="23" t="s">
        <v>229</v>
      </c>
      <c r="M21" s="23" t="s">
        <v>229</v>
      </c>
      <c r="N21" s="23" t="s">
        <v>229</v>
      </c>
      <c r="O21" s="6"/>
    </row>
    <row r="22" spans="1:15" ht="15.5">
      <c r="A22" s="21" t="s">
        <v>251</v>
      </c>
      <c r="B22" s="22" t="s">
        <v>248</v>
      </c>
      <c r="C22" s="23" t="s">
        <v>229</v>
      </c>
      <c r="D22" s="23" t="s">
        <v>229</v>
      </c>
      <c r="E22" s="23" t="s">
        <v>229</v>
      </c>
      <c r="F22" s="23" t="s">
        <v>229</v>
      </c>
      <c r="G22" s="23" t="s">
        <v>229</v>
      </c>
      <c r="H22" s="23" t="s">
        <v>229</v>
      </c>
      <c r="I22" s="23" t="s">
        <v>229</v>
      </c>
      <c r="J22" s="23" t="s">
        <v>229</v>
      </c>
      <c r="K22" s="23">
        <v>0.55200000000000005</v>
      </c>
      <c r="L22" s="23" t="s">
        <v>229</v>
      </c>
      <c r="M22" s="23" t="s">
        <v>229</v>
      </c>
      <c r="N22" s="23" t="s">
        <v>229</v>
      </c>
      <c r="O22" s="6"/>
    </row>
    <row r="23" spans="1:15" ht="15.5">
      <c r="A23" s="21" t="s">
        <v>252</v>
      </c>
      <c r="B23" s="22" t="s">
        <v>248</v>
      </c>
      <c r="C23" s="23" t="s">
        <v>229</v>
      </c>
      <c r="D23" s="23" t="s">
        <v>229</v>
      </c>
      <c r="E23" s="23" t="s">
        <v>229</v>
      </c>
      <c r="F23" s="23" t="s">
        <v>229</v>
      </c>
      <c r="G23" s="23" t="s">
        <v>229</v>
      </c>
      <c r="H23" s="23" t="s">
        <v>229</v>
      </c>
      <c r="I23" s="23" t="s">
        <v>229</v>
      </c>
      <c r="J23" s="23" t="s">
        <v>229</v>
      </c>
      <c r="K23" s="23" t="s">
        <v>229</v>
      </c>
      <c r="L23" s="23" t="s">
        <v>229</v>
      </c>
      <c r="M23" s="23" t="s">
        <v>229</v>
      </c>
      <c r="N23" s="23" t="s">
        <v>229</v>
      </c>
      <c r="O23" s="6"/>
    </row>
    <row r="24" spans="1:15" ht="15.5">
      <c r="A24" s="21" t="s">
        <v>253</v>
      </c>
      <c r="B24" s="22" t="s">
        <v>248</v>
      </c>
      <c r="C24" s="23" t="s">
        <v>229</v>
      </c>
      <c r="D24" s="23" t="s">
        <v>229</v>
      </c>
      <c r="E24" s="23" t="s">
        <v>229</v>
      </c>
      <c r="F24" s="23" t="s">
        <v>229</v>
      </c>
      <c r="G24" s="23" t="s">
        <v>229</v>
      </c>
      <c r="H24" s="23" t="s">
        <v>229</v>
      </c>
      <c r="I24" s="23" t="s">
        <v>229</v>
      </c>
      <c r="J24" s="23" t="s">
        <v>229</v>
      </c>
      <c r="K24" s="23" t="s">
        <v>229</v>
      </c>
      <c r="L24" s="23" t="s">
        <v>229</v>
      </c>
      <c r="M24" s="23" t="s">
        <v>229</v>
      </c>
      <c r="N24" s="23" t="s">
        <v>229</v>
      </c>
      <c r="O24" s="6"/>
    </row>
    <row r="25" spans="1:15" ht="15.5">
      <c r="A25" s="21" t="s">
        <v>254</v>
      </c>
      <c r="B25" s="22" t="s">
        <v>248</v>
      </c>
      <c r="C25" s="23" t="s">
        <v>229</v>
      </c>
      <c r="D25" s="23" t="s">
        <v>229</v>
      </c>
      <c r="E25" s="23" t="s">
        <v>229</v>
      </c>
      <c r="F25" s="23" t="s">
        <v>229</v>
      </c>
      <c r="G25" s="23" t="s">
        <v>229</v>
      </c>
      <c r="H25" s="23" t="s">
        <v>229</v>
      </c>
      <c r="I25" s="23" t="s">
        <v>229</v>
      </c>
      <c r="J25" s="23" t="s">
        <v>229</v>
      </c>
      <c r="K25" s="23" t="s">
        <v>229</v>
      </c>
      <c r="L25" s="23" t="s">
        <v>229</v>
      </c>
      <c r="M25" s="23" t="s">
        <v>229</v>
      </c>
      <c r="N25" s="23" t="s">
        <v>229</v>
      </c>
      <c r="O25" s="6"/>
    </row>
    <row r="26" spans="1:15" ht="15.5">
      <c r="A26" s="21" t="s">
        <v>255</v>
      </c>
      <c r="B26" s="22" t="s">
        <v>248</v>
      </c>
      <c r="C26" s="23" t="s">
        <v>229</v>
      </c>
      <c r="D26" s="23" t="s">
        <v>229</v>
      </c>
      <c r="E26" s="23" t="s">
        <v>229</v>
      </c>
      <c r="F26" s="23" t="s">
        <v>229</v>
      </c>
      <c r="G26" s="23" t="s">
        <v>229</v>
      </c>
      <c r="H26" s="23" t="s">
        <v>229</v>
      </c>
      <c r="I26" s="23" t="s">
        <v>229</v>
      </c>
      <c r="J26" s="23" t="s">
        <v>229</v>
      </c>
      <c r="K26" s="23" t="s">
        <v>229</v>
      </c>
      <c r="L26" s="23" t="s">
        <v>229</v>
      </c>
      <c r="M26" s="23" t="s">
        <v>229</v>
      </c>
      <c r="N26" s="23" t="s">
        <v>229</v>
      </c>
      <c r="O26" s="6"/>
    </row>
    <row r="27" spans="1:15" ht="15.5">
      <c r="A27" s="21" t="s">
        <v>256</v>
      </c>
      <c r="B27" s="22" t="s">
        <v>248</v>
      </c>
      <c r="C27" s="23" t="s">
        <v>229</v>
      </c>
      <c r="D27" s="23" t="s">
        <v>229</v>
      </c>
      <c r="E27" s="23" t="s">
        <v>229</v>
      </c>
      <c r="F27" s="23" t="s">
        <v>229</v>
      </c>
      <c r="G27" s="23" t="s">
        <v>229</v>
      </c>
      <c r="H27" s="23" t="s">
        <v>229</v>
      </c>
      <c r="I27" s="23" t="s">
        <v>229</v>
      </c>
      <c r="J27" s="23" t="s">
        <v>229</v>
      </c>
      <c r="K27" s="23" t="s">
        <v>229</v>
      </c>
      <c r="L27" s="23" t="s">
        <v>229</v>
      </c>
      <c r="M27" s="23" t="s">
        <v>229</v>
      </c>
      <c r="N27" s="23" t="s">
        <v>229</v>
      </c>
      <c r="O27" s="6"/>
    </row>
    <row r="28" spans="1:15" ht="15.5">
      <c r="A28" s="21" t="s">
        <v>257</v>
      </c>
      <c r="B28" s="22" t="s">
        <v>100</v>
      </c>
      <c r="C28" s="23" t="s">
        <v>229</v>
      </c>
      <c r="D28" s="23" t="s">
        <v>229</v>
      </c>
      <c r="E28" s="23" t="s">
        <v>229</v>
      </c>
      <c r="F28" s="23">
        <v>21.1</v>
      </c>
      <c r="G28" s="23">
        <v>0.03</v>
      </c>
      <c r="H28" s="23" t="s">
        <v>229</v>
      </c>
      <c r="I28" s="23" t="s">
        <v>229</v>
      </c>
      <c r="J28" s="23">
        <v>24.381</v>
      </c>
      <c r="K28" s="23">
        <v>0.26900000000000002</v>
      </c>
      <c r="L28" s="23" t="s">
        <v>229</v>
      </c>
      <c r="M28" s="23">
        <v>19.521999999999998</v>
      </c>
      <c r="N28" s="23" t="s">
        <v>229</v>
      </c>
      <c r="O28" s="6"/>
    </row>
    <row r="29" spans="1:15" ht="15.5">
      <c r="A29" s="21" t="s">
        <v>258</v>
      </c>
      <c r="B29" s="22" t="s">
        <v>100</v>
      </c>
      <c r="C29" s="23" t="s">
        <v>229</v>
      </c>
      <c r="D29" s="23" t="s">
        <v>229</v>
      </c>
      <c r="E29" s="23" t="s">
        <v>229</v>
      </c>
      <c r="F29" s="23" t="s">
        <v>229</v>
      </c>
      <c r="G29" s="23" t="s">
        <v>229</v>
      </c>
      <c r="H29" s="23" t="s">
        <v>229</v>
      </c>
      <c r="I29" s="23" t="s">
        <v>229</v>
      </c>
      <c r="J29" s="23" t="s">
        <v>229</v>
      </c>
      <c r="K29" s="23" t="s">
        <v>229</v>
      </c>
      <c r="L29" s="23" t="s">
        <v>229</v>
      </c>
      <c r="M29" s="23" t="s">
        <v>229</v>
      </c>
      <c r="N29" s="23" t="s">
        <v>229</v>
      </c>
      <c r="O29" s="6"/>
    </row>
    <row r="30" spans="1:15" ht="15.5">
      <c r="A30" s="21" t="s">
        <v>259</v>
      </c>
      <c r="B30" s="22" t="s">
        <v>100</v>
      </c>
      <c r="C30" s="23" t="s">
        <v>229</v>
      </c>
      <c r="D30" s="23" t="s">
        <v>229</v>
      </c>
      <c r="E30" s="23" t="s">
        <v>229</v>
      </c>
      <c r="F30" s="23" t="s">
        <v>229</v>
      </c>
      <c r="G30" s="23">
        <v>3.6999999999999998E-2</v>
      </c>
      <c r="H30" s="23" t="s">
        <v>229</v>
      </c>
      <c r="I30" s="23" t="s">
        <v>229</v>
      </c>
      <c r="J30" s="23" t="s">
        <v>229</v>
      </c>
      <c r="K30" s="23">
        <v>0.30499999999999999</v>
      </c>
      <c r="L30" s="23" t="s">
        <v>229</v>
      </c>
      <c r="M30" s="23">
        <v>44.906999999999996</v>
      </c>
      <c r="N30" s="23" t="s">
        <v>229</v>
      </c>
      <c r="O30" s="6"/>
    </row>
    <row r="31" spans="1:15" ht="15.5">
      <c r="A31" s="21" t="s">
        <v>260</v>
      </c>
      <c r="B31" s="22" t="s">
        <v>100</v>
      </c>
      <c r="C31" s="23">
        <v>50</v>
      </c>
      <c r="D31" s="23" t="s">
        <v>229</v>
      </c>
      <c r="E31" s="23" t="s">
        <v>229</v>
      </c>
      <c r="F31" s="23" t="s">
        <v>229</v>
      </c>
      <c r="G31" s="23" t="s">
        <v>229</v>
      </c>
      <c r="H31" s="23" t="s">
        <v>229</v>
      </c>
      <c r="I31" s="23" t="s">
        <v>229</v>
      </c>
      <c r="J31" s="23" t="s">
        <v>229</v>
      </c>
      <c r="K31" s="23" t="s">
        <v>229</v>
      </c>
      <c r="L31" s="23" t="s">
        <v>229</v>
      </c>
      <c r="M31" s="23" t="s">
        <v>229</v>
      </c>
      <c r="N31" s="23" t="s">
        <v>229</v>
      </c>
      <c r="O31" s="6"/>
    </row>
    <row r="32" spans="1:15" ht="15.5">
      <c r="A32" s="21" t="s">
        <v>261</v>
      </c>
      <c r="B32" s="22" t="s">
        <v>100</v>
      </c>
      <c r="C32" s="23" t="s">
        <v>229</v>
      </c>
      <c r="D32" s="23" t="s">
        <v>229</v>
      </c>
      <c r="E32" s="23" t="s">
        <v>229</v>
      </c>
      <c r="F32" s="23" t="s">
        <v>229</v>
      </c>
      <c r="G32" s="23" t="s">
        <v>229</v>
      </c>
      <c r="H32" s="23" t="s">
        <v>229</v>
      </c>
      <c r="I32" s="23" t="s">
        <v>229</v>
      </c>
      <c r="J32" s="23" t="s">
        <v>229</v>
      </c>
      <c r="K32" s="23" t="s">
        <v>229</v>
      </c>
      <c r="L32" s="23" t="s">
        <v>229</v>
      </c>
      <c r="M32" s="23" t="s">
        <v>229</v>
      </c>
      <c r="N32" s="23" t="s">
        <v>229</v>
      </c>
      <c r="O32" s="6"/>
    </row>
    <row r="33" spans="1:664" s="66" customFormat="1" ht="15.5">
      <c r="A33" s="21" t="s">
        <v>262</v>
      </c>
      <c r="B33" s="22" t="s">
        <v>100</v>
      </c>
      <c r="C33" s="23">
        <v>1.0999999999999999E-2</v>
      </c>
      <c r="D33" s="23">
        <v>21.315000000000001</v>
      </c>
      <c r="E33" s="23" t="s">
        <v>204</v>
      </c>
      <c r="F33" s="23">
        <v>0.58099999999999996</v>
      </c>
      <c r="G33" s="23">
        <v>6.8000000000000005E-2</v>
      </c>
      <c r="H33" s="23" t="s">
        <v>229</v>
      </c>
      <c r="I33" s="23">
        <v>31</v>
      </c>
      <c r="J33" s="23" t="s">
        <v>229</v>
      </c>
      <c r="K33" s="23" t="s">
        <v>229</v>
      </c>
      <c r="L33" s="23">
        <v>6.0490000000000004</v>
      </c>
      <c r="M33" s="23">
        <v>7.8E-2</v>
      </c>
      <c r="N33" s="23">
        <v>1.65</v>
      </c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  <c r="BI33" s="6"/>
      <c r="BJ33" s="6"/>
      <c r="BK33" s="6"/>
      <c r="BL33" s="6"/>
      <c r="BM33" s="6"/>
      <c r="BN33" s="6"/>
      <c r="BO33" s="6"/>
      <c r="BP33" s="6"/>
      <c r="BQ33" s="6"/>
      <c r="BR33" s="6"/>
      <c r="BS33" s="6"/>
      <c r="BT33" s="6"/>
      <c r="BU33" s="6"/>
      <c r="BV33" s="6"/>
      <c r="BW33" s="6"/>
      <c r="BX33" s="6"/>
      <c r="BY33" s="6"/>
      <c r="BZ33" s="6"/>
      <c r="CA33" s="6"/>
      <c r="CB33" s="6"/>
      <c r="CC33" s="6"/>
      <c r="CD33" s="6"/>
      <c r="CE33" s="6"/>
      <c r="CF33" s="6"/>
      <c r="CG33" s="6"/>
      <c r="CH33" s="6"/>
      <c r="CI33" s="6"/>
      <c r="CJ33" s="6"/>
      <c r="CK33" s="6"/>
      <c r="CL33" s="6"/>
      <c r="CM33" s="6"/>
      <c r="CN33" s="6"/>
      <c r="CO33" s="6"/>
      <c r="CP33" s="6"/>
      <c r="CQ33" s="6"/>
      <c r="CR33" s="6"/>
      <c r="CS33" s="6"/>
      <c r="CT33" s="6"/>
      <c r="CU33" s="6"/>
      <c r="CV33" s="6"/>
      <c r="CW33" s="6"/>
      <c r="CX33" s="6"/>
      <c r="CY33" s="6"/>
      <c r="CZ33" s="6"/>
      <c r="DA33" s="6"/>
      <c r="DB33" s="6"/>
      <c r="DC33" s="6"/>
      <c r="DD33" s="6"/>
      <c r="DE33" s="6"/>
      <c r="DF33" s="6"/>
      <c r="DG33" s="6"/>
      <c r="DH33" s="6"/>
      <c r="DI33" s="6"/>
      <c r="DJ33" s="6"/>
      <c r="DK33" s="6"/>
      <c r="DL33" s="6"/>
      <c r="DM33" s="6"/>
      <c r="DN33" s="6"/>
      <c r="DO33" s="6"/>
      <c r="DP33" s="6"/>
      <c r="DQ33" s="6"/>
      <c r="DR33" s="6"/>
      <c r="DS33" s="6"/>
      <c r="DT33" s="6"/>
      <c r="DU33" s="6"/>
      <c r="DV33" s="6"/>
      <c r="DW33" s="6"/>
      <c r="DX33" s="6"/>
      <c r="DY33" s="6"/>
      <c r="DZ33" s="6"/>
      <c r="EA33" s="6"/>
      <c r="EB33" s="6"/>
      <c r="EC33" s="6"/>
      <c r="ED33" s="6"/>
      <c r="EE33" s="6"/>
      <c r="EF33" s="6"/>
      <c r="EG33" s="6"/>
      <c r="EH33" s="6"/>
      <c r="EI33" s="6"/>
      <c r="EJ33" s="6"/>
      <c r="EK33" s="6"/>
      <c r="EL33" s="6"/>
      <c r="EM33" s="6"/>
      <c r="EN33" s="6"/>
      <c r="EO33" s="6"/>
      <c r="EP33" s="6"/>
      <c r="EQ33" s="6"/>
      <c r="ER33" s="6"/>
      <c r="ES33" s="6"/>
      <c r="ET33" s="6"/>
      <c r="EU33" s="6"/>
      <c r="EV33" s="6"/>
      <c r="EW33" s="6"/>
      <c r="EX33" s="6"/>
      <c r="EY33" s="6"/>
      <c r="EZ33" s="6"/>
      <c r="FA33" s="6"/>
      <c r="FB33" s="6"/>
      <c r="FC33" s="6"/>
      <c r="FD33" s="6"/>
      <c r="FE33" s="6"/>
      <c r="FF33" s="6"/>
      <c r="FG33" s="6"/>
      <c r="FH33" s="6"/>
      <c r="FI33" s="6"/>
      <c r="FJ33" s="6"/>
      <c r="FK33" s="6"/>
      <c r="FL33" s="6"/>
      <c r="FM33" s="6"/>
      <c r="FN33" s="6"/>
      <c r="FO33" s="6"/>
      <c r="FP33" s="6"/>
      <c r="FQ33" s="6"/>
      <c r="FR33" s="6"/>
      <c r="FS33" s="6"/>
      <c r="FT33" s="6"/>
      <c r="FU33" s="6"/>
      <c r="FV33" s="6"/>
      <c r="FW33" s="6"/>
      <c r="FX33" s="6"/>
      <c r="FY33" s="6"/>
      <c r="FZ33" s="6"/>
      <c r="GA33" s="6"/>
      <c r="GB33" s="6"/>
      <c r="GC33" s="6"/>
      <c r="GD33" s="6"/>
      <c r="GE33" s="6"/>
      <c r="GF33" s="6"/>
      <c r="GG33" s="6"/>
      <c r="GH33" s="6"/>
      <c r="GI33" s="6"/>
      <c r="GJ33" s="6"/>
      <c r="GK33" s="6"/>
      <c r="GL33" s="6"/>
      <c r="GM33" s="6"/>
      <c r="GN33" s="6"/>
      <c r="GO33" s="6"/>
      <c r="GP33" s="6"/>
      <c r="GQ33" s="6"/>
      <c r="GR33" s="6"/>
      <c r="GS33" s="6"/>
      <c r="GT33" s="6"/>
      <c r="GU33" s="6"/>
      <c r="GV33" s="6"/>
      <c r="GW33" s="6"/>
      <c r="GX33" s="6"/>
      <c r="GY33" s="6"/>
      <c r="GZ33" s="6"/>
      <c r="HA33" s="6"/>
      <c r="HB33" s="6"/>
      <c r="HC33" s="6"/>
      <c r="HD33" s="6"/>
      <c r="HE33" s="6"/>
      <c r="HF33" s="6"/>
      <c r="HG33" s="6"/>
      <c r="HH33" s="6"/>
      <c r="HI33" s="6"/>
      <c r="HJ33" s="6"/>
      <c r="HK33" s="6"/>
      <c r="HL33" s="6"/>
      <c r="HM33" s="6"/>
      <c r="HN33" s="6"/>
      <c r="HO33" s="6"/>
      <c r="HP33" s="6"/>
      <c r="HQ33" s="6"/>
      <c r="HR33" s="6"/>
      <c r="HS33" s="6"/>
      <c r="HT33" s="6"/>
      <c r="HU33" s="6"/>
      <c r="HV33" s="6"/>
      <c r="HW33" s="6"/>
      <c r="HX33" s="6"/>
      <c r="HY33" s="6"/>
      <c r="HZ33" s="6"/>
      <c r="IA33" s="6"/>
      <c r="IB33" s="6"/>
      <c r="IC33" s="6"/>
      <c r="ID33" s="6"/>
      <c r="IE33" s="6"/>
      <c r="IF33" s="6"/>
      <c r="IG33" s="6"/>
      <c r="IH33" s="6"/>
      <c r="II33" s="6"/>
      <c r="IJ33" s="6"/>
      <c r="IK33" s="6"/>
      <c r="IL33" s="6"/>
      <c r="IM33" s="6"/>
      <c r="IN33" s="6"/>
      <c r="IO33" s="6"/>
      <c r="IP33" s="6"/>
      <c r="IQ33" s="6"/>
      <c r="IR33" s="6"/>
      <c r="IS33" s="6"/>
      <c r="IT33" s="6"/>
      <c r="IU33" s="6"/>
      <c r="IV33" s="6"/>
      <c r="IW33" s="6"/>
      <c r="IX33" s="6"/>
      <c r="IY33" s="6"/>
      <c r="IZ33" s="6"/>
      <c r="JA33" s="6"/>
      <c r="JB33" s="6"/>
      <c r="JC33" s="6"/>
      <c r="JD33" s="6"/>
      <c r="JE33" s="6"/>
      <c r="JF33" s="6"/>
      <c r="JG33" s="6"/>
      <c r="JH33" s="6"/>
      <c r="JI33" s="6"/>
      <c r="JJ33" s="6"/>
      <c r="JK33" s="6"/>
      <c r="JL33" s="6"/>
      <c r="JM33" s="6"/>
      <c r="JN33" s="6"/>
      <c r="JO33" s="6"/>
      <c r="JP33" s="6"/>
      <c r="JQ33" s="6"/>
      <c r="JR33" s="6"/>
      <c r="JS33" s="6"/>
      <c r="JT33" s="6"/>
      <c r="JU33" s="6"/>
      <c r="JV33" s="6"/>
      <c r="JW33" s="6"/>
      <c r="JX33" s="6"/>
      <c r="JY33" s="6"/>
      <c r="JZ33" s="6"/>
      <c r="KA33" s="6"/>
      <c r="KB33" s="6"/>
      <c r="KC33" s="6"/>
      <c r="KD33" s="6"/>
      <c r="KE33" s="6"/>
      <c r="KF33" s="6"/>
      <c r="KG33" s="6"/>
      <c r="KH33" s="6"/>
      <c r="KI33" s="6"/>
      <c r="KJ33" s="6"/>
      <c r="KK33" s="6"/>
      <c r="KL33" s="6"/>
      <c r="KM33" s="6"/>
      <c r="KN33" s="6"/>
      <c r="KO33" s="6"/>
      <c r="KP33" s="6"/>
      <c r="KQ33" s="6"/>
      <c r="KR33" s="6"/>
      <c r="KS33" s="6"/>
      <c r="KT33" s="6"/>
      <c r="KU33" s="6"/>
      <c r="KV33" s="6"/>
      <c r="KW33" s="6"/>
      <c r="KX33" s="6"/>
      <c r="KY33" s="6"/>
      <c r="KZ33" s="6"/>
      <c r="LA33" s="6"/>
      <c r="LB33" s="6"/>
      <c r="LC33" s="6"/>
      <c r="LD33" s="6"/>
      <c r="LE33" s="6"/>
      <c r="LF33" s="6"/>
      <c r="LG33" s="6"/>
      <c r="LH33" s="6"/>
      <c r="LI33" s="6"/>
      <c r="LJ33" s="6"/>
      <c r="LK33" s="6"/>
      <c r="LL33" s="6"/>
      <c r="LM33" s="6"/>
      <c r="LN33" s="6"/>
      <c r="LO33" s="6"/>
      <c r="LP33" s="6"/>
      <c r="LQ33" s="6"/>
      <c r="LR33" s="6"/>
      <c r="LS33" s="6"/>
      <c r="LT33" s="6"/>
      <c r="LU33" s="6"/>
      <c r="LV33" s="6"/>
      <c r="LW33" s="6"/>
      <c r="LX33" s="6"/>
      <c r="LY33" s="6"/>
      <c r="LZ33" s="6"/>
      <c r="MA33" s="6"/>
      <c r="MB33" s="6"/>
      <c r="MC33" s="6"/>
      <c r="MD33" s="6"/>
      <c r="ME33" s="6"/>
      <c r="MF33" s="6"/>
      <c r="MG33" s="6"/>
      <c r="MH33" s="6"/>
      <c r="MI33" s="6"/>
      <c r="MJ33" s="6"/>
      <c r="MK33" s="6"/>
      <c r="ML33" s="6"/>
      <c r="MM33" s="6"/>
      <c r="MN33" s="6"/>
      <c r="MO33" s="6"/>
      <c r="MP33" s="6"/>
      <c r="MQ33" s="6"/>
      <c r="MR33" s="6"/>
      <c r="MS33" s="6"/>
      <c r="MT33" s="6"/>
      <c r="MU33" s="6"/>
      <c r="MV33" s="6"/>
      <c r="MW33" s="6"/>
      <c r="MX33" s="6"/>
      <c r="MY33" s="6"/>
      <c r="MZ33" s="6"/>
      <c r="NA33" s="6"/>
      <c r="NB33" s="6"/>
      <c r="NC33" s="6"/>
      <c r="ND33" s="6"/>
      <c r="NE33" s="6"/>
      <c r="NF33" s="6"/>
      <c r="NG33" s="6"/>
      <c r="NH33" s="6"/>
      <c r="NI33" s="6"/>
      <c r="NJ33" s="6"/>
      <c r="NK33" s="6"/>
      <c r="NL33" s="6"/>
      <c r="NM33" s="6"/>
      <c r="NN33" s="6"/>
      <c r="NO33" s="6"/>
      <c r="NP33" s="6"/>
      <c r="NQ33" s="6"/>
      <c r="NR33" s="6"/>
      <c r="NS33" s="6"/>
      <c r="NT33" s="6"/>
      <c r="NU33" s="6"/>
      <c r="NV33" s="6"/>
      <c r="NW33" s="6"/>
      <c r="NX33" s="6"/>
      <c r="NY33" s="6"/>
      <c r="NZ33" s="6"/>
      <c r="OA33" s="6"/>
      <c r="OB33" s="6"/>
      <c r="OC33" s="6"/>
      <c r="OD33" s="6"/>
      <c r="OE33" s="6"/>
      <c r="OF33" s="6"/>
      <c r="OG33" s="6"/>
      <c r="OH33" s="6"/>
      <c r="OI33" s="6"/>
      <c r="OJ33" s="6"/>
      <c r="OK33" s="6"/>
      <c r="OL33" s="6"/>
      <c r="OM33" s="6"/>
      <c r="ON33" s="6"/>
      <c r="OO33" s="6"/>
      <c r="OP33" s="6"/>
      <c r="OQ33" s="6"/>
      <c r="OR33" s="6"/>
      <c r="OS33" s="6"/>
      <c r="OT33" s="6"/>
      <c r="OU33" s="6"/>
      <c r="OV33" s="6"/>
      <c r="OW33" s="6"/>
      <c r="OX33" s="6"/>
      <c r="OY33" s="6"/>
      <c r="OZ33" s="6"/>
      <c r="PA33" s="6"/>
      <c r="PB33" s="6"/>
      <c r="PC33" s="6"/>
      <c r="PD33" s="6"/>
      <c r="PE33" s="6"/>
      <c r="PF33" s="6"/>
      <c r="PG33" s="6"/>
      <c r="PH33" s="6"/>
      <c r="PI33" s="6"/>
      <c r="PJ33" s="6"/>
      <c r="PK33" s="6"/>
      <c r="PL33" s="6"/>
      <c r="PM33" s="6"/>
      <c r="PN33" s="6"/>
      <c r="PO33" s="6"/>
      <c r="PP33" s="6"/>
      <c r="PQ33" s="6"/>
      <c r="PR33" s="6"/>
      <c r="PS33" s="6"/>
      <c r="PT33" s="6"/>
      <c r="PU33" s="6"/>
      <c r="PV33" s="6"/>
      <c r="PW33" s="6"/>
      <c r="PX33" s="6"/>
      <c r="PY33" s="6"/>
      <c r="PZ33" s="6"/>
      <c r="QA33" s="6"/>
      <c r="QB33" s="6"/>
      <c r="QC33" s="6"/>
      <c r="QD33" s="6"/>
      <c r="QE33" s="6"/>
      <c r="QF33" s="6"/>
      <c r="QG33" s="6"/>
      <c r="QH33" s="6"/>
      <c r="QI33" s="6"/>
      <c r="QJ33" s="6"/>
      <c r="QK33" s="6"/>
      <c r="QL33" s="6"/>
      <c r="QM33" s="6"/>
      <c r="QN33" s="6"/>
      <c r="QO33" s="6"/>
      <c r="QP33" s="6"/>
      <c r="QQ33" s="6"/>
      <c r="QR33" s="6"/>
      <c r="QS33" s="6"/>
      <c r="QT33" s="6"/>
      <c r="QU33" s="6"/>
      <c r="QV33" s="6"/>
      <c r="QW33" s="6"/>
      <c r="QX33" s="6"/>
      <c r="QY33" s="6"/>
      <c r="QZ33" s="6"/>
      <c r="RA33" s="6"/>
      <c r="RB33" s="6"/>
      <c r="RC33" s="6"/>
      <c r="RD33" s="6"/>
      <c r="RE33" s="6"/>
      <c r="RF33" s="6"/>
      <c r="RG33" s="6"/>
      <c r="RH33" s="6"/>
      <c r="RI33" s="6"/>
      <c r="RJ33" s="6"/>
      <c r="RK33" s="6"/>
      <c r="RL33" s="6"/>
      <c r="RM33" s="6"/>
      <c r="RN33" s="6"/>
      <c r="RO33" s="6"/>
      <c r="RP33" s="6"/>
      <c r="RQ33" s="6"/>
      <c r="RR33" s="6"/>
      <c r="RS33" s="6"/>
      <c r="RT33" s="6"/>
      <c r="RU33" s="6"/>
      <c r="RV33" s="6"/>
      <c r="RW33" s="6"/>
      <c r="RX33" s="6"/>
      <c r="RY33" s="6"/>
      <c r="RZ33" s="6"/>
      <c r="SA33" s="6"/>
      <c r="SB33" s="6"/>
      <c r="SC33" s="6"/>
      <c r="SD33" s="6"/>
      <c r="SE33" s="6"/>
      <c r="SF33" s="6"/>
      <c r="SG33" s="6"/>
      <c r="SH33" s="6"/>
      <c r="SI33" s="6"/>
      <c r="SJ33" s="6"/>
      <c r="SK33" s="6"/>
      <c r="SL33" s="6"/>
      <c r="SM33" s="6"/>
      <c r="SN33" s="6"/>
      <c r="SO33" s="6"/>
      <c r="SP33" s="6"/>
      <c r="SQ33" s="6"/>
      <c r="SR33" s="6"/>
      <c r="SS33" s="6"/>
      <c r="ST33" s="6"/>
      <c r="SU33" s="6"/>
      <c r="SV33" s="6"/>
      <c r="SW33" s="6"/>
      <c r="SX33" s="6"/>
      <c r="SY33" s="6"/>
      <c r="SZ33" s="6"/>
      <c r="TA33" s="6"/>
      <c r="TB33" s="6"/>
      <c r="TC33" s="6"/>
      <c r="TD33" s="6"/>
      <c r="TE33" s="6"/>
      <c r="TF33" s="6"/>
      <c r="TG33" s="6"/>
      <c r="TH33" s="6"/>
      <c r="TI33" s="6"/>
      <c r="TJ33" s="6"/>
      <c r="TK33" s="6"/>
      <c r="TL33" s="6"/>
      <c r="TM33" s="6"/>
      <c r="TN33" s="6"/>
      <c r="TO33" s="6"/>
      <c r="TP33" s="6"/>
      <c r="TQ33" s="6"/>
      <c r="TR33" s="6"/>
      <c r="TS33" s="6"/>
      <c r="TT33" s="6"/>
      <c r="TU33" s="6"/>
      <c r="TV33" s="6"/>
      <c r="TW33" s="6"/>
      <c r="TX33" s="6"/>
      <c r="TY33" s="6"/>
      <c r="TZ33" s="6"/>
      <c r="UA33" s="6"/>
      <c r="UB33" s="6"/>
      <c r="UC33" s="6"/>
      <c r="UD33" s="6"/>
      <c r="UE33" s="6"/>
      <c r="UF33" s="6"/>
      <c r="UG33" s="6"/>
      <c r="UH33" s="6"/>
      <c r="UI33" s="6"/>
      <c r="UJ33" s="6"/>
      <c r="UK33" s="6"/>
      <c r="UL33" s="6"/>
      <c r="UM33" s="6"/>
      <c r="UN33" s="6"/>
      <c r="UO33" s="6"/>
      <c r="UP33" s="6"/>
      <c r="UQ33" s="6"/>
      <c r="UR33" s="6"/>
      <c r="US33" s="6"/>
      <c r="UT33" s="6"/>
      <c r="UU33" s="6"/>
      <c r="UV33" s="6"/>
      <c r="UW33" s="6"/>
      <c r="UX33" s="6"/>
      <c r="UY33" s="6"/>
      <c r="UZ33" s="6"/>
      <c r="VA33" s="6"/>
      <c r="VB33" s="6"/>
      <c r="VC33" s="6"/>
      <c r="VD33" s="6"/>
      <c r="VE33" s="6"/>
      <c r="VF33" s="6"/>
      <c r="VG33" s="6"/>
      <c r="VH33" s="6"/>
      <c r="VI33" s="6"/>
      <c r="VJ33" s="6"/>
      <c r="VK33" s="6"/>
      <c r="VL33" s="6"/>
      <c r="VM33" s="6"/>
      <c r="VN33" s="6"/>
      <c r="VO33" s="6"/>
      <c r="VP33" s="6"/>
      <c r="VQ33" s="6"/>
      <c r="VR33" s="6"/>
      <c r="VS33" s="6"/>
      <c r="VT33" s="6"/>
      <c r="VU33" s="6"/>
      <c r="VV33" s="6"/>
      <c r="VW33" s="6"/>
      <c r="VX33" s="6"/>
      <c r="VY33" s="6"/>
      <c r="VZ33" s="6"/>
      <c r="WA33" s="6"/>
      <c r="WB33" s="6"/>
      <c r="WC33" s="6"/>
      <c r="WD33" s="6"/>
      <c r="WE33" s="6"/>
      <c r="WF33" s="6"/>
      <c r="WG33" s="6"/>
      <c r="WH33" s="6"/>
      <c r="WI33" s="6"/>
      <c r="WJ33" s="6"/>
      <c r="WK33" s="6"/>
      <c r="WL33" s="6"/>
      <c r="WM33" s="6"/>
      <c r="WN33" s="6"/>
      <c r="WO33" s="6"/>
      <c r="WP33" s="6"/>
      <c r="WQ33" s="6"/>
      <c r="WR33" s="6"/>
      <c r="WS33" s="6"/>
      <c r="WT33" s="6"/>
      <c r="WU33" s="6"/>
      <c r="WV33" s="6"/>
      <c r="WW33" s="6"/>
      <c r="WX33" s="6"/>
      <c r="WY33" s="6"/>
      <c r="WZ33" s="6"/>
      <c r="XA33" s="6"/>
      <c r="XB33" s="6"/>
      <c r="XC33" s="6"/>
      <c r="XD33" s="6"/>
      <c r="XE33" s="6"/>
      <c r="XF33" s="6"/>
      <c r="XG33" s="6"/>
      <c r="XH33" s="6"/>
      <c r="XI33" s="6"/>
      <c r="XJ33" s="6"/>
      <c r="XK33" s="6"/>
      <c r="XL33" s="6"/>
      <c r="XM33" s="6"/>
      <c r="XN33" s="6"/>
      <c r="XO33" s="6"/>
      <c r="XP33" s="6"/>
      <c r="XQ33" s="6"/>
      <c r="XR33" s="6"/>
      <c r="XS33" s="6"/>
      <c r="XT33" s="6"/>
      <c r="XU33" s="6"/>
      <c r="XV33" s="6"/>
      <c r="XW33" s="6"/>
      <c r="XX33" s="6"/>
      <c r="XY33" s="6"/>
      <c r="XZ33" s="6"/>
      <c r="YA33" s="6"/>
      <c r="YB33" s="6"/>
      <c r="YC33" s="6"/>
      <c r="YD33" s="6"/>
      <c r="YE33" s="6"/>
      <c r="YF33" s="6"/>
      <c r="YG33" s="6"/>
      <c r="YH33" s="6"/>
      <c r="YI33" s="6"/>
      <c r="YJ33" s="6"/>
      <c r="YK33" s="6"/>
      <c r="YL33" s="6"/>
      <c r="YM33" s="6"/>
      <c r="YN33" s="6"/>
    </row>
    <row r="34" spans="1:664" ht="15.5">
      <c r="A34" s="27" t="s">
        <v>263</v>
      </c>
      <c r="B34" s="28" t="s">
        <v>100</v>
      </c>
      <c r="C34" s="29">
        <v>3.7570000000000001</v>
      </c>
      <c r="D34" s="29" t="s">
        <v>229</v>
      </c>
      <c r="E34" s="29" t="s">
        <v>229</v>
      </c>
      <c r="F34" s="29">
        <v>3.47</v>
      </c>
      <c r="G34" s="29">
        <v>1.2999999999999999E-2</v>
      </c>
      <c r="H34" s="29" t="s">
        <v>229</v>
      </c>
      <c r="I34" s="29" t="s">
        <v>229</v>
      </c>
      <c r="J34" s="29" t="s">
        <v>229</v>
      </c>
      <c r="K34" s="29">
        <v>0.23100000000000001</v>
      </c>
      <c r="L34" s="29" t="s">
        <v>229</v>
      </c>
      <c r="M34" s="29">
        <v>3.9550000000000001</v>
      </c>
      <c r="N34" s="23">
        <v>10.981</v>
      </c>
      <c r="O34" s="6"/>
    </row>
    <row r="35" spans="1:664" ht="15.5">
      <c r="A35" s="21" t="s">
        <v>264</v>
      </c>
      <c r="B35" s="22" t="s">
        <v>100</v>
      </c>
      <c r="C35" s="23">
        <v>8.0000000000000002E-3</v>
      </c>
      <c r="D35" s="23" t="s">
        <v>229</v>
      </c>
      <c r="E35" s="23" t="s">
        <v>229</v>
      </c>
      <c r="F35" s="23">
        <v>40.212000000000003</v>
      </c>
      <c r="G35" s="23" t="s">
        <v>229</v>
      </c>
      <c r="H35" s="23" t="s">
        <v>229</v>
      </c>
      <c r="I35" s="23">
        <v>0.11600000000000001</v>
      </c>
      <c r="J35" s="23">
        <v>0.23499999999999999</v>
      </c>
      <c r="K35" s="23" t="s">
        <v>229</v>
      </c>
      <c r="L35" s="23" t="s">
        <v>229</v>
      </c>
      <c r="M35" s="23">
        <v>0.48899999999999999</v>
      </c>
      <c r="N35" s="23">
        <v>4.8890000000000002</v>
      </c>
      <c r="O35" s="6"/>
    </row>
    <row r="36" spans="1:664" ht="15.5">
      <c r="A36" s="21" t="s">
        <v>265</v>
      </c>
      <c r="B36" s="22" t="s">
        <v>100</v>
      </c>
      <c r="C36" s="23" t="s">
        <v>229</v>
      </c>
      <c r="D36" s="23">
        <v>13.58</v>
      </c>
      <c r="E36" s="23" t="s">
        <v>229</v>
      </c>
      <c r="F36" s="23" t="s">
        <v>229</v>
      </c>
      <c r="G36" s="23" t="s">
        <v>229</v>
      </c>
      <c r="H36" s="23" t="s">
        <v>229</v>
      </c>
      <c r="I36" s="23" t="s">
        <v>229</v>
      </c>
      <c r="J36" s="23" t="s">
        <v>229</v>
      </c>
      <c r="K36" s="23" t="s">
        <v>229</v>
      </c>
      <c r="L36" s="23" t="s">
        <v>229</v>
      </c>
      <c r="M36" s="23" t="s">
        <v>229</v>
      </c>
      <c r="N36" s="23" t="s">
        <v>229</v>
      </c>
      <c r="O36" s="6"/>
    </row>
    <row r="37" spans="1:664" ht="15.5">
      <c r="A37" s="21" t="s">
        <v>266</v>
      </c>
      <c r="B37" s="22" t="s">
        <v>100</v>
      </c>
      <c r="C37" s="23" t="s">
        <v>229</v>
      </c>
      <c r="D37" s="23" t="s">
        <v>229</v>
      </c>
      <c r="E37" s="23" t="s">
        <v>229</v>
      </c>
      <c r="F37" s="23" t="s">
        <v>229</v>
      </c>
      <c r="G37" s="23" t="s">
        <v>229</v>
      </c>
      <c r="H37" s="23" t="s">
        <v>229</v>
      </c>
      <c r="I37" s="23" t="s">
        <v>229</v>
      </c>
      <c r="J37" s="23" t="s">
        <v>229</v>
      </c>
      <c r="K37" s="23" t="s">
        <v>229</v>
      </c>
      <c r="L37" s="23" t="s">
        <v>229</v>
      </c>
      <c r="M37" s="23" t="s">
        <v>229</v>
      </c>
      <c r="N37" s="23" t="s">
        <v>229</v>
      </c>
      <c r="O37" s="6"/>
    </row>
    <row r="38" spans="1:664" s="66" customFormat="1" ht="15.5">
      <c r="A38" s="21" t="s">
        <v>267</v>
      </c>
      <c r="B38" s="22" t="s">
        <v>100</v>
      </c>
      <c r="C38" s="23">
        <v>4.8000000000000001E-2</v>
      </c>
      <c r="D38" s="23" t="s">
        <v>229</v>
      </c>
      <c r="E38" s="23" t="s">
        <v>229</v>
      </c>
      <c r="F38" s="23">
        <v>2.1120000000000001</v>
      </c>
      <c r="G38" s="23" t="s">
        <v>204</v>
      </c>
      <c r="H38" s="23" t="s">
        <v>229</v>
      </c>
      <c r="I38" s="23" t="s">
        <v>229</v>
      </c>
      <c r="J38" s="23">
        <v>5.7679999999999998</v>
      </c>
      <c r="K38" s="23">
        <v>8.9999999999999993E-3</v>
      </c>
      <c r="L38" s="23" t="s">
        <v>229</v>
      </c>
      <c r="M38" s="23" t="s">
        <v>229</v>
      </c>
      <c r="N38" s="23" t="s">
        <v>229</v>
      </c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  <c r="AS38" s="6"/>
      <c r="AT38" s="6"/>
      <c r="AU38" s="6"/>
      <c r="AV38" s="6"/>
      <c r="AW38" s="6"/>
      <c r="AX38" s="6"/>
      <c r="AY38" s="6"/>
      <c r="AZ38" s="6"/>
      <c r="BA38" s="6"/>
      <c r="BB38" s="6"/>
      <c r="BC38" s="6"/>
      <c r="BD38" s="6"/>
      <c r="BE38" s="6"/>
      <c r="BF38" s="6"/>
      <c r="BG38" s="6"/>
      <c r="BH38" s="6"/>
      <c r="BI38" s="6"/>
      <c r="BJ38" s="6"/>
      <c r="BK38" s="6"/>
      <c r="BL38" s="6"/>
      <c r="BM38" s="6"/>
      <c r="BN38" s="6"/>
      <c r="BO38" s="6"/>
      <c r="BP38" s="6"/>
      <c r="BQ38" s="6"/>
      <c r="BR38" s="6"/>
      <c r="BS38" s="6"/>
      <c r="BT38" s="6"/>
      <c r="BU38" s="6"/>
      <c r="BV38" s="6"/>
      <c r="BW38" s="6"/>
      <c r="BX38" s="6"/>
      <c r="BY38" s="6"/>
      <c r="BZ38" s="6"/>
      <c r="CA38" s="6"/>
      <c r="CB38" s="6"/>
      <c r="CC38" s="6"/>
      <c r="CD38" s="6"/>
      <c r="CE38" s="6"/>
      <c r="CF38" s="6"/>
      <c r="CG38" s="6"/>
      <c r="CH38" s="6"/>
      <c r="CI38" s="6"/>
      <c r="CJ38" s="6"/>
      <c r="CK38" s="6"/>
      <c r="CL38" s="6"/>
      <c r="CM38" s="6"/>
      <c r="CN38" s="6"/>
      <c r="CO38" s="6"/>
      <c r="CP38" s="6"/>
      <c r="CQ38" s="6"/>
      <c r="CR38" s="6"/>
      <c r="CS38" s="6"/>
      <c r="CT38" s="6"/>
      <c r="CU38" s="6"/>
      <c r="CV38" s="6"/>
      <c r="CW38" s="6"/>
      <c r="CX38" s="6"/>
      <c r="CY38" s="6"/>
      <c r="CZ38" s="6"/>
      <c r="DA38" s="6"/>
      <c r="DB38" s="6"/>
      <c r="DC38" s="6"/>
      <c r="DD38" s="6"/>
      <c r="DE38" s="6"/>
      <c r="DF38" s="6"/>
      <c r="DG38" s="6"/>
      <c r="DH38" s="6"/>
      <c r="DI38" s="6"/>
      <c r="DJ38" s="6"/>
      <c r="DK38" s="6"/>
      <c r="DL38" s="6"/>
      <c r="DM38" s="6"/>
      <c r="DN38" s="6"/>
      <c r="DO38" s="6"/>
      <c r="DP38" s="6"/>
      <c r="DQ38" s="6"/>
      <c r="DR38" s="6"/>
      <c r="DS38" s="6"/>
      <c r="DT38" s="6"/>
      <c r="DU38" s="6"/>
      <c r="DV38" s="6"/>
      <c r="DW38" s="6"/>
      <c r="DX38" s="6"/>
      <c r="DY38" s="6"/>
      <c r="DZ38" s="6"/>
      <c r="EA38" s="6"/>
      <c r="EB38" s="6"/>
      <c r="EC38" s="6"/>
      <c r="ED38" s="6"/>
      <c r="EE38" s="6"/>
      <c r="EF38" s="6"/>
      <c r="EG38" s="6"/>
      <c r="EH38" s="6"/>
      <c r="EI38" s="6"/>
      <c r="EJ38" s="6"/>
      <c r="EK38" s="6"/>
      <c r="EL38" s="6"/>
      <c r="EM38" s="6"/>
      <c r="EN38" s="6"/>
      <c r="EO38" s="6"/>
      <c r="EP38" s="6"/>
      <c r="EQ38" s="6"/>
      <c r="ER38" s="6"/>
      <c r="ES38" s="6"/>
      <c r="ET38" s="6"/>
      <c r="EU38" s="6"/>
      <c r="EV38" s="6"/>
      <c r="EW38" s="6"/>
      <c r="EX38" s="6"/>
      <c r="EY38" s="6"/>
      <c r="EZ38" s="6"/>
      <c r="FA38" s="6"/>
      <c r="FB38" s="6"/>
      <c r="FC38" s="6"/>
      <c r="FD38" s="6"/>
      <c r="FE38" s="6"/>
      <c r="FF38" s="6"/>
      <c r="FG38" s="6"/>
      <c r="FH38" s="6"/>
      <c r="FI38" s="6"/>
      <c r="FJ38" s="6"/>
      <c r="FK38" s="6"/>
      <c r="FL38" s="6"/>
      <c r="FM38" s="6"/>
      <c r="FN38" s="6"/>
      <c r="FO38" s="6"/>
      <c r="FP38" s="6"/>
      <c r="FQ38" s="6"/>
      <c r="FR38" s="6"/>
      <c r="FS38" s="6"/>
      <c r="FT38" s="6"/>
      <c r="FU38" s="6"/>
      <c r="FV38" s="6"/>
      <c r="FW38" s="6"/>
      <c r="FX38" s="6"/>
      <c r="FY38" s="6"/>
      <c r="FZ38" s="6"/>
      <c r="GA38" s="6"/>
      <c r="GB38" s="6"/>
      <c r="GC38" s="6"/>
      <c r="GD38" s="6"/>
      <c r="GE38" s="6"/>
      <c r="GF38" s="6"/>
      <c r="GG38" s="6"/>
      <c r="GH38" s="6"/>
      <c r="GI38" s="6"/>
      <c r="GJ38" s="6"/>
      <c r="GK38" s="6"/>
      <c r="GL38" s="6"/>
      <c r="GM38" s="6"/>
      <c r="GN38" s="6"/>
      <c r="GO38" s="6"/>
      <c r="GP38" s="6"/>
      <c r="GQ38" s="6"/>
      <c r="GR38" s="6"/>
      <c r="GS38" s="6"/>
      <c r="GT38" s="6"/>
      <c r="GU38" s="6"/>
      <c r="GV38" s="6"/>
      <c r="GW38" s="6"/>
      <c r="GX38" s="6"/>
      <c r="GY38" s="6"/>
      <c r="GZ38" s="6"/>
      <c r="HA38" s="6"/>
      <c r="HB38" s="6"/>
      <c r="HC38" s="6"/>
      <c r="HD38" s="6"/>
      <c r="HE38" s="6"/>
      <c r="HF38" s="6"/>
      <c r="HG38" s="6"/>
      <c r="HH38" s="6"/>
      <c r="HI38" s="6"/>
      <c r="HJ38" s="6"/>
      <c r="HK38" s="6"/>
      <c r="HL38" s="6"/>
      <c r="HM38" s="6"/>
      <c r="HN38" s="6"/>
      <c r="HO38" s="6"/>
      <c r="HP38" s="6"/>
      <c r="HQ38" s="6"/>
      <c r="HR38" s="6"/>
      <c r="HS38" s="6"/>
      <c r="HT38" s="6"/>
      <c r="HU38" s="6"/>
      <c r="HV38" s="6"/>
      <c r="HW38" s="6"/>
      <c r="HX38" s="6"/>
      <c r="HY38" s="6"/>
      <c r="HZ38" s="6"/>
      <c r="IA38" s="6"/>
      <c r="IB38" s="6"/>
      <c r="IC38" s="6"/>
      <c r="ID38" s="6"/>
      <c r="IE38" s="6"/>
      <c r="IF38" s="6"/>
      <c r="IG38" s="6"/>
      <c r="IH38" s="6"/>
      <c r="II38" s="6"/>
      <c r="IJ38" s="6"/>
      <c r="IK38" s="6"/>
      <c r="IL38" s="6"/>
      <c r="IM38" s="6"/>
      <c r="IN38" s="6"/>
      <c r="IO38" s="6"/>
      <c r="IP38" s="6"/>
      <c r="IQ38" s="6"/>
      <c r="IR38" s="6"/>
      <c r="IS38" s="6"/>
      <c r="IT38" s="6"/>
      <c r="IU38" s="6"/>
      <c r="IV38" s="6"/>
      <c r="IW38" s="6"/>
      <c r="IX38" s="6"/>
      <c r="IY38" s="6"/>
      <c r="IZ38" s="6"/>
      <c r="JA38" s="6"/>
      <c r="JB38" s="6"/>
      <c r="JC38" s="6"/>
      <c r="JD38" s="6"/>
      <c r="JE38" s="6"/>
      <c r="JF38" s="6"/>
      <c r="JG38" s="6"/>
      <c r="JH38" s="6"/>
      <c r="JI38" s="6"/>
      <c r="JJ38" s="6"/>
      <c r="JK38" s="6"/>
      <c r="JL38" s="6"/>
      <c r="JM38" s="6"/>
      <c r="JN38" s="6"/>
      <c r="JO38" s="6"/>
      <c r="JP38" s="6"/>
      <c r="JQ38" s="6"/>
      <c r="JR38" s="6"/>
      <c r="JS38" s="6"/>
      <c r="JT38" s="6"/>
      <c r="JU38" s="6"/>
      <c r="JV38" s="6"/>
      <c r="JW38" s="6"/>
      <c r="JX38" s="6"/>
      <c r="JY38" s="6"/>
      <c r="JZ38" s="6"/>
      <c r="KA38" s="6"/>
      <c r="KB38" s="6"/>
      <c r="KC38" s="6"/>
      <c r="KD38" s="6"/>
      <c r="KE38" s="6"/>
      <c r="KF38" s="6"/>
      <c r="KG38" s="6"/>
      <c r="KH38" s="6"/>
      <c r="KI38" s="6"/>
      <c r="KJ38" s="6"/>
      <c r="KK38" s="6"/>
      <c r="KL38" s="6"/>
      <c r="KM38" s="6"/>
      <c r="KN38" s="6"/>
      <c r="KO38" s="6"/>
      <c r="KP38" s="6"/>
      <c r="KQ38" s="6"/>
      <c r="KR38" s="6"/>
      <c r="KS38" s="6"/>
      <c r="KT38" s="6"/>
      <c r="KU38" s="6"/>
      <c r="KV38" s="6"/>
      <c r="KW38" s="6"/>
      <c r="KX38" s="6"/>
      <c r="KY38" s="6"/>
      <c r="KZ38" s="6"/>
      <c r="LA38" s="6"/>
      <c r="LB38" s="6"/>
      <c r="LC38" s="6"/>
      <c r="LD38" s="6"/>
      <c r="LE38" s="6"/>
      <c r="LF38" s="6"/>
      <c r="LG38" s="6"/>
      <c r="LH38" s="6"/>
      <c r="LI38" s="6"/>
      <c r="LJ38" s="6"/>
      <c r="LK38" s="6"/>
      <c r="LL38" s="6"/>
      <c r="LM38" s="6"/>
      <c r="LN38" s="6"/>
      <c r="LO38" s="6"/>
      <c r="LP38" s="6"/>
      <c r="LQ38" s="6"/>
      <c r="LR38" s="6"/>
      <c r="LS38" s="6"/>
      <c r="LT38" s="6"/>
      <c r="LU38" s="6"/>
      <c r="LV38" s="6"/>
      <c r="LW38" s="6"/>
      <c r="LX38" s="6"/>
      <c r="LY38" s="6"/>
      <c r="LZ38" s="6"/>
      <c r="MA38" s="6"/>
      <c r="MB38" s="6"/>
      <c r="MC38" s="6"/>
      <c r="MD38" s="6"/>
      <c r="ME38" s="6"/>
      <c r="MF38" s="6"/>
      <c r="MG38" s="6"/>
      <c r="MH38" s="6"/>
      <c r="MI38" s="6"/>
      <c r="MJ38" s="6"/>
      <c r="MK38" s="6"/>
      <c r="ML38" s="6"/>
      <c r="MM38" s="6"/>
      <c r="MN38" s="6"/>
      <c r="MO38" s="6"/>
      <c r="MP38" s="6"/>
      <c r="MQ38" s="6"/>
      <c r="MR38" s="6"/>
      <c r="MS38" s="6"/>
      <c r="MT38" s="6"/>
      <c r="MU38" s="6"/>
      <c r="MV38" s="6"/>
      <c r="MW38" s="6"/>
      <c r="MX38" s="6"/>
      <c r="MY38" s="6"/>
      <c r="MZ38" s="6"/>
      <c r="NA38" s="6"/>
      <c r="NB38" s="6"/>
      <c r="NC38" s="6"/>
      <c r="ND38" s="6"/>
      <c r="NE38" s="6"/>
      <c r="NF38" s="6"/>
      <c r="NG38" s="6"/>
      <c r="NH38" s="6"/>
      <c r="NI38" s="6"/>
      <c r="NJ38" s="6"/>
      <c r="NK38" s="6"/>
      <c r="NL38" s="6"/>
      <c r="NM38" s="6"/>
      <c r="NN38" s="6"/>
      <c r="NO38" s="6"/>
      <c r="NP38" s="6"/>
      <c r="NQ38" s="6"/>
      <c r="NR38" s="6"/>
      <c r="NS38" s="6"/>
      <c r="NT38" s="6"/>
      <c r="NU38" s="6"/>
      <c r="NV38" s="6"/>
      <c r="NW38" s="6"/>
      <c r="NX38" s="6"/>
      <c r="NY38" s="6"/>
      <c r="NZ38" s="6"/>
      <c r="OA38" s="6"/>
      <c r="OB38" s="6"/>
      <c r="OC38" s="6"/>
      <c r="OD38" s="6"/>
      <c r="OE38" s="6"/>
      <c r="OF38" s="6"/>
      <c r="OG38" s="6"/>
      <c r="OH38" s="6"/>
      <c r="OI38" s="6"/>
      <c r="OJ38" s="6"/>
      <c r="OK38" s="6"/>
      <c r="OL38" s="6"/>
      <c r="OM38" s="6"/>
      <c r="ON38" s="6"/>
      <c r="OO38" s="6"/>
      <c r="OP38" s="6"/>
      <c r="OQ38" s="6"/>
      <c r="OR38" s="6"/>
      <c r="OS38" s="6"/>
      <c r="OT38" s="6"/>
      <c r="OU38" s="6"/>
      <c r="OV38" s="6"/>
      <c r="OW38" s="6"/>
      <c r="OX38" s="6"/>
      <c r="OY38" s="6"/>
      <c r="OZ38" s="6"/>
      <c r="PA38" s="6"/>
      <c r="PB38" s="6"/>
      <c r="PC38" s="6"/>
      <c r="PD38" s="6"/>
      <c r="PE38" s="6"/>
      <c r="PF38" s="6"/>
      <c r="PG38" s="6"/>
      <c r="PH38" s="6"/>
      <c r="PI38" s="6"/>
      <c r="PJ38" s="6"/>
      <c r="PK38" s="6"/>
      <c r="PL38" s="6"/>
      <c r="PM38" s="6"/>
      <c r="PN38" s="6"/>
      <c r="PO38" s="6"/>
      <c r="PP38" s="6"/>
      <c r="PQ38" s="6"/>
      <c r="PR38" s="6"/>
      <c r="PS38" s="6"/>
      <c r="PT38" s="6"/>
      <c r="PU38" s="6"/>
      <c r="PV38" s="6"/>
      <c r="PW38" s="6"/>
      <c r="PX38" s="6"/>
      <c r="PY38" s="6"/>
      <c r="PZ38" s="6"/>
      <c r="QA38" s="6"/>
      <c r="QB38" s="6"/>
      <c r="QC38" s="6"/>
      <c r="QD38" s="6"/>
      <c r="QE38" s="6"/>
      <c r="QF38" s="6"/>
      <c r="QG38" s="6"/>
      <c r="QH38" s="6"/>
      <c r="QI38" s="6"/>
      <c r="QJ38" s="6"/>
      <c r="QK38" s="6"/>
      <c r="QL38" s="6"/>
      <c r="QM38" s="6"/>
      <c r="QN38" s="6"/>
      <c r="QO38" s="6"/>
      <c r="QP38" s="6"/>
      <c r="QQ38" s="6"/>
      <c r="QR38" s="6"/>
      <c r="QS38" s="6"/>
      <c r="QT38" s="6"/>
      <c r="QU38" s="6"/>
      <c r="QV38" s="6"/>
      <c r="QW38" s="6"/>
      <c r="QX38" s="6"/>
      <c r="QY38" s="6"/>
      <c r="QZ38" s="6"/>
      <c r="RA38" s="6"/>
      <c r="RB38" s="6"/>
      <c r="RC38" s="6"/>
      <c r="RD38" s="6"/>
      <c r="RE38" s="6"/>
      <c r="RF38" s="6"/>
      <c r="RG38" s="6"/>
      <c r="RH38" s="6"/>
      <c r="RI38" s="6"/>
      <c r="RJ38" s="6"/>
      <c r="RK38" s="6"/>
      <c r="RL38" s="6"/>
      <c r="RM38" s="6"/>
      <c r="RN38" s="6"/>
      <c r="RO38" s="6"/>
      <c r="RP38" s="6"/>
      <c r="RQ38" s="6"/>
      <c r="RR38" s="6"/>
      <c r="RS38" s="6"/>
      <c r="RT38" s="6"/>
      <c r="RU38" s="6"/>
      <c r="RV38" s="6"/>
      <c r="RW38" s="6"/>
      <c r="RX38" s="6"/>
      <c r="RY38" s="6"/>
      <c r="RZ38" s="6"/>
      <c r="SA38" s="6"/>
      <c r="SB38" s="6"/>
      <c r="SC38" s="6"/>
      <c r="SD38" s="6"/>
      <c r="SE38" s="6"/>
      <c r="SF38" s="6"/>
      <c r="SG38" s="6"/>
      <c r="SH38" s="6"/>
      <c r="SI38" s="6"/>
      <c r="SJ38" s="6"/>
      <c r="SK38" s="6"/>
      <c r="SL38" s="6"/>
      <c r="SM38" s="6"/>
      <c r="SN38" s="6"/>
      <c r="SO38" s="6"/>
      <c r="SP38" s="6"/>
      <c r="SQ38" s="6"/>
      <c r="SR38" s="6"/>
      <c r="SS38" s="6"/>
      <c r="ST38" s="6"/>
      <c r="SU38" s="6"/>
      <c r="SV38" s="6"/>
      <c r="SW38" s="6"/>
      <c r="SX38" s="6"/>
      <c r="SY38" s="6"/>
      <c r="SZ38" s="6"/>
      <c r="TA38" s="6"/>
      <c r="TB38" s="6"/>
      <c r="TC38" s="6"/>
      <c r="TD38" s="6"/>
      <c r="TE38" s="6"/>
      <c r="TF38" s="6"/>
      <c r="TG38" s="6"/>
      <c r="TH38" s="6"/>
      <c r="TI38" s="6"/>
      <c r="TJ38" s="6"/>
      <c r="TK38" s="6"/>
      <c r="TL38" s="6"/>
      <c r="TM38" s="6"/>
      <c r="TN38" s="6"/>
      <c r="TO38" s="6"/>
      <c r="TP38" s="6"/>
      <c r="TQ38" s="6"/>
      <c r="TR38" s="6"/>
      <c r="TS38" s="6"/>
      <c r="TT38" s="6"/>
      <c r="TU38" s="6"/>
      <c r="TV38" s="6"/>
      <c r="TW38" s="6"/>
      <c r="TX38" s="6"/>
      <c r="TY38" s="6"/>
      <c r="TZ38" s="6"/>
      <c r="UA38" s="6"/>
      <c r="UB38" s="6"/>
      <c r="UC38" s="6"/>
      <c r="UD38" s="6"/>
      <c r="UE38" s="6"/>
      <c r="UF38" s="6"/>
      <c r="UG38" s="6"/>
      <c r="UH38" s="6"/>
      <c r="UI38" s="6"/>
      <c r="UJ38" s="6"/>
      <c r="UK38" s="6"/>
      <c r="UL38" s="6"/>
      <c r="UM38" s="6"/>
      <c r="UN38" s="6"/>
      <c r="UO38" s="6"/>
      <c r="UP38" s="6"/>
      <c r="UQ38" s="6"/>
      <c r="UR38" s="6"/>
      <c r="US38" s="6"/>
      <c r="UT38" s="6"/>
      <c r="UU38" s="6"/>
      <c r="UV38" s="6"/>
      <c r="UW38" s="6"/>
      <c r="UX38" s="6"/>
      <c r="UY38" s="6"/>
      <c r="UZ38" s="6"/>
      <c r="VA38" s="6"/>
      <c r="VB38" s="6"/>
      <c r="VC38" s="6"/>
      <c r="VD38" s="6"/>
      <c r="VE38" s="6"/>
      <c r="VF38" s="6"/>
      <c r="VG38" s="6"/>
      <c r="VH38" s="6"/>
      <c r="VI38" s="6"/>
      <c r="VJ38" s="6"/>
      <c r="VK38" s="6"/>
      <c r="VL38" s="6"/>
      <c r="VM38" s="6"/>
      <c r="VN38" s="6"/>
      <c r="VO38" s="6"/>
      <c r="VP38" s="6"/>
      <c r="VQ38" s="6"/>
      <c r="VR38" s="6"/>
      <c r="VS38" s="6"/>
      <c r="VT38" s="6"/>
      <c r="VU38" s="6"/>
      <c r="VV38" s="6"/>
      <c r="VW38" s="6"/>
      <c r="VX38" s="6"/>
      <c r="VY38" s="6"/>
      <c r="VZ38" s="6"/>
      <c r="WA38" s="6"/>
      <c r="WB38" s="6"/>
      <c r="WC38" s="6"/>
      <c r="WD38" s="6"/>
      <c r="WE38" s="6"/>
      <c r="WF38" s="6"/>
      <c r="WG38" s="6"/>
      <c r="WH38" s="6"/>
      <c r="WI38" s="6"/>
      <c r="WJ38" s="6"/>
      <c r="WK38" s="6"/>
      <c r="WL38" s="6"/>
      <c r="WM38" s="6"/>
      <c r="WN38" s="6"/>
      <c r="WO38" s="6"/>
      <c r="WP38" s="6"/>
      <c r="WQ38" s="6"/>
      <c r="WR38" s="6"/>
      <c r="WS38" s="6"/>
      <c r="WT38" s="6"/>
      <c r="WU38" s="6"/>
      <c r="WV38" s="6"/>
      <c r="WW38" s="6"/>
      <c r="WX38" s="6"/>
      <c r="WY38" s="6"/>
      <c r="WZ38" s="6"/>
      <c r="XA38" s="6"/>
      <c r="XB38" s="6"/>
      <c r="XC38" s="6"/>
      <c r="XD38" s="6"/>
      <c r="XE38" s="6"/>
      <c r="XF38" s="6"/>
      <c r="XG38" s="6"/>
      <c r="XH38" s="6"/>
      <c r="XI38" s="6"/>
      <c r="XJ38" s="6"/>
      <c r="XK38" s="6"/>
      <c r="XL38" s="6"/>
      <c r="XM38" s="6"/>
      <c r="XN38" s="6"/>
      <c r="XO38" s="6"/>
      <c r="XP38" s="6"/>
      <c r="XQ38" s="6"/>
      <c r="XR38" s="6"/>
      <c r="XS38" s="6"/>
      <c r="XT38" s="6"/>
      <c r="XU38" s="6"/>
      <c r="XV38" s="6"/>
      <c r="XW38" s="6"/>
      <c r="XX38" s="6"/>
      <c r="XY38" s="6"/>
      <c r="XZ38" s="6"/>
      <c r="YA38" s="6"/>
      <c r="YB38" s="6"/>
      <c r="YC38" s="6"/>
      <c r="YD38" s="6"/>
      <c r="YE38" s="6"/>
      <c r="YF38" s="6"/>
      <c r="YG38" s="6"/>
      <c r="YH38" s="6"/>
      <c r="YI38" s="6"/>
      <c r="YJ38" s="6"/>
      <c r="YK38" s="6"/>
      <c r="YL38" s="6"/>
      <c r="YM38" s="6"/>
      <c r="YN38" s="6"/>
    </row>
    <row r="39" spans="1:664" ht="15.5">
      <c r="A39" s="27" t="s">
        <v>268</v>
      </c>
      <c r="B39" s="28" t="s">
        <v>100</v>
      </c>
      <c r="C39" s="29">
        <v>8.2000000000000003E-2</v>
      </c>
      <c r="D39" s="29" t="s">
        <v>229</v>
      </c>
      <c r="E39" s="29">
        <v>2E-3</v>
      </c>
      <c r="F39" s="29" t="s">
        <v>229</v>
      </c>
      <c r="G39" s="29" t="s">
        <v>229</v>
      </c>
      <c r="H39" s="29" t="s">
        <v>229</v>
      </c>
      <c r="I39" s="29" t="s">
        <v>229</v>
      </c>
      <c r="J39" s="29" t="s">
        <v>229</v>
      </c>
      <c r="K39" s="29" t="s">
        <v>229</v>
      </c>
      <c r="L39" s="29" t="s">
        <v>229</v>
      </c>
      <c r="M39" s="29" t="s">
        <v>229</v>
      </c>
      <c r="N39" s="23" t="s">
        <v>229</v>
      </c>
      <c r="O39" s="6"/>
    </row>
    <row r="40" spans="1:664" s="66" customFormat="1" ht="15.5">
      <c r="A40" s="21" t="s">
        <v>269</v>
      </c>
      <c r="B40" s="22" t="s">
        <v>100</v>
      </c>
      <c r="C40" s="23" t="s">
        <v>229</v>
      </c>
      <c r="D40" s="23" t="s">
        <v>229</v>
      </c>
      <c r="E40" s="23" t="s">
        <v>229</v>
      </c>
      <c r="F40" s="23" t="s">
        <v>229</v>
      </c>
      <c r="G40" s="23">
        <v>2E-3</v>
      </c>
      <c r="H40" s="23" t="s">
        <v>229</v>
      </c>
      <c r="I40" s="23" t="s">
        <v>229</v>
      </c>
      <c r="J40" s="23" t="s">
        <v>229</v>
      </c>
      <c r="K40" s="23">
        <v>4.9000000000000002E-2</v>
      </c>
      <c r="L40" s="23" t="s">
        <v>229</v>
      </c>
      <c r="M40" s="23">
        <v>5.6879999999999997</v>
      </c>
      <c r="N40" s="23" t="s">
        <v>229</v>
      </c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/>
      <c r="BD40" s="6"/>
      <c r="BE40" s="6"/>
      <c r="BF40" s="6"/>
      <c r="BG40" s="6"/>
      <c r="BH40" s="6"/>
      <c r="BI40" s="6"/>
      <c r="BJ40" s="6"/>
      <c r="BK40" s="6"/>
      <c r="BL40" s="6"/>
      <c r="BM40" s="6"/>
      <c r="BN40" s="6"/>
      <c r="BO40" s="6"/>
      <c r="BP40" s="6"/>
      <c r="BQ40" s="6"/>
      <c r="BR40" s="6"/>
      <c r="BS40" s="6"/>
      <c r="BT40" s="6"/>
      <c r="BU40" s="6"/>
      <c r="BV40" s="6"/>
      <c r="BW40" s="6"/>
      <c r="BX40" s="6"/>
      <c r="BY40" s="6"/>
      <c r="BZ40" s="6"/>
      <c r="CA40" s="6"/>
      <c r="CB40" s="6"/>
      <c r="CC40" s="6"/>
      <c r="CD40" s="6"/>
      <c r="CE40" s="6"/>
      <c r="CF40" s="6"/>
      <c r="CG40" s="6"/>
      <c r="CH40" s="6"/>
      <c r="CI40" s="6"/>
      <c r="CJ40" s="6"/>
      <c r="CK40" s="6"/>
      <c r="CL40" s="6"/>
      <c r="CM40" s="6"/>
      <c r="CN40" s="6"/>
      <c r="CO40" s="6"/>
      <c r="CP40" s="6"/>
      <c r="CQ40" s="6"/>
      <c r="CR40" s="6"/>
      <c r="CS40" s="6"/>
      <c r="CT40" s="6"/>
      <c r="CU40" s="6"/>
      <c r="CV40" s="6"/>
      <c r="CW40" s="6"/>
      <c r="CX40" s="6"/>
      <c r="CY40" s="6"/>
      <c r="CZ40" s="6"/>
      <c r="DA40" s="6"/>
      <c r="DB40" s="6"/>
      <c r="DC40" s="6"/>
      <c r="DD40" s="6"/>
      <c r="DE40" s="6"/>
      <c r="DF40" s="6"/>
      <c r="DG40" s="6"/>
      <c r="DH40" s="6"/>
      <c r="DI40" s="6"/>
      <c r="DJ40" s="6"/>
      <c r="DK40" s="6"/>
      <c r="DL40" s="6"/>
      <c r="DM40" s="6"/>
      <c r="DN40" s="6"/>
      <c r="DO40" s="6"/>
      <c r="DP40" s="6"/>
      <c r="DQ40" s="6"/>
      <c r="DR40" s="6"/>
      <c r="DS40" s="6"/>
      <c r="DT40" s="6"/>
      <c r="DU40" s="6"/>
      <c r="DV40" s="6"/>
      <c r="DW40" s="6"/>
      <c r="DX40" s="6"/>
      <c r="DY40" s="6"/>
      <c r="DZ40" s="6"/>
      <c r="EA40" s="6"/>
      <c r="EB40" s="6"/>
      <c r="EC40" s="6"/>
      <c r="ED40" s="6"/>
      <c r="EE40" s="6"/>
      <c r="EF40" s="6"/>
      <c r="EG40" s="6"/>
      <c r="EH40" s="6"/>
      <c r="EI40" s="6"/>
      <c r="EJ40" s="6"/>
      <c r="EK40" s="6"/>
      <c r="EL40" s="6"/>
      <c r="EM40" s="6"/>
      <c r="EN40" s="6"/>
      <c r="EO40" s="6"/>
      <c r="EP40" s="6"/>
      <c r="EQ40" s="6"/>
      <c r="ER40" s="6"/>
      <c r="ES40" s="6"/>
      <c r="ET40" s="6"/>
      <c r="EU40" s="6"/>
      <c r="EV40" s="6"/>
      <c r="EW40" s="6"/>
      <c r="EX40" s="6"/>
      <c r="EY40" s="6"/>
      <c r="EZ40" s="6"/>
      <c r="FA40" s="6"/>
      <c r="FB40" s="6"/>
      <c r="FC40" s="6"/>
      <c r="FD40" s="6"/>
      <c r="FE40" s="6"/>
      <c r="FF40" s="6"/>
      <c r="FG40" s="6"/>
      <c r="FH40" s="6"/>
      <c r="FI40" s="6"/>
      <c r="FJ40" s="6"/>
      <c r="FK40" s="6"/>
      <c r="FL40" s="6"/>
      <c r="FM40" s="6"/>
      <c r="FN40" s="6"/>
      <c r="FO40" s="6"/>
      <c r="FP40" s="6"/>
      <c r="FQ40" s="6"/>
      <c r="FR40" s="6"/>
      <c r="FS40" s="6"/>
      <c r="FT40" s="6"/>
      <c r="FU40" s="6"/>
      <c r="FV40" s="6"/>
      <c r="FW40" s="6"/>
      <c r="FX40" s="6"/>
      <c r="FY40" s="6"/>
      <c r="FZ40" s="6"/>
      <c r="GA40" s="6"/>
      <c r="GB40" s="6"/>
      <c r="GC40" s="6"/>
      <c r="GD40" s="6"/>
      <c r="GE40" s="6"/>
      <c r="GF40" s="6"/>
      <c r="GG40" s="6"/>
      <c r="GH40" s="6"/>
      <c r="GI40" s="6"/>
      <c r="GJ40" s="6"/>
      <c r="GK40" s="6"/>
      <c r="GL40" s="6"/>
      <c r="GM40" s="6"/>
      <c r="GN40" s="6"/>
      <c r="GO40" s="6"/>
      <c r="GP40" s="6"/>
      <c r="GQ40" s="6"/>
      <c r="GR40" s="6"/>
      <c r="GS40" s="6"/>
      <c r="GT40" s="6"/>
      <c r="GU40" s="6"/>
      <c r="GV40" s="6"/>
      <c r="GW40" s="6"/>
      <c r="GX40" s="6"/>
      <c r="GY40" s="6"/>
      <c r="GZ40" s="6"/>
      <c r="HA40" s="6"/>
      <c r="HB40" s="6"/>
      <c r="HC40" s="6"/>
      <c r="HD40" s="6"/>
      <c r="HE40" s="6"/>
      <c r="HF40" s="6"/>
      <c r="HG40" s="6"/>
      <c r="HH40" s="6"/>
      <c r="HI40" s="6"/>
      <c r="HJ40" s="6"/>
      <c r="HK40" s="6"/>
      <c r="HL40" s="6"/>
      <c r="HM40" s="6"/>
      <c r="HN40" s="6"/>
      <c r="HO40" s="6"/>
      <c r="HP40" s="6"/>
      <c r="HQ40" s="6"/>
      <c r="HR40" s="6"/>
      <c r="HS40" s="6"/>
      <c r="HT40" s="6"/>
      <c r="HU40" s="6"/>
      <c r="HV40" s="6"/>
      <c r="HW40" s="6"/>
      <c r="HX40" s="6"/>
      <c r="HY40" s="6"/>
      <c r="HZ40" s="6"/>
      <c r="IA40" s="6"/>
      <c r="IB40" s="6"/>
      <c r="IC40" s="6"/>
      <c r="ID40" s="6"/>
      <c r="IE40" s="6"/>
      <c r="IF40" s="6"/>
      <c r="IG40" s="6"/>
      <c r="IH40" s="6"/>
      <c r="II40" s="6"/>
      <c r="IJ40" s="6"/>
      <c r="IK40" s="6"/>
      <c r="IL40" s="6"/>
      <c r="IM40" s="6"/>
      <c r="IN40" s="6"/>
      <c r="IO40" s="6"/>
      <c r="IP40" s="6"/>
      <c r="IQ40" s="6"/>
      <c r="IR40" s="6"/>
      <c r="IS40" s="6"/>
      <c r="IT40" s="6"/>
      <c r="IU40" s="6"/>
      <c r="IV40" s="6"/>
      <c r="IW40" s="6"/>
      <c r="IX40" s="6"/>
      <c r="IY40" s="6"/>
      <c r="IZ40" s="6"/>
      <c r="JA40" s="6"/>
      <c r="JB40" s="6"/>
      <c r="JC40" s="6"/>
      <c r="JD40" s="6"/>
      <c r="JE40" s="6"/>
      <c r="JF40" s="6"/>
      <c r="JG40" s="6"/>
      <c r="JH40" s="6"/>
      <c r="JI40" s="6"/>
      <c r="JJ40" s="6"/>
      <c r="JK40" s="6"/>
      <c r="JL40" s="6"/>
      <c r="JM40" s="6"/>
      <c r="JN40" s="6"/>
      <c r="JO40" s="6"/>
      <c r="JP40" s="6"/>
      <c r="JQ40" s="6"/>
      <c r="JR40" s="6"/>
      <c r="JS40" s="6"/>
      <c r="JT40" s="6"/>
      <c r="JU40" s="6"/>
      <c r="JV40" s="6"/>
      <c r="JW40" s="6"/>
      <c r="JX40" s="6"/>
      <c r="JY40" s="6"/>
      <c r="JZ40" s="6"/>
      <c r="KA40" s="6"/>
      <c r="KB40" s="6"/>
      <c r="KC40" s="6"/>
      <c r="KD40" s="6"/>
      <c r="KE40" s="6"/>
      <c r="KF40" s="6"/>
      <c r="KG40" s="6"/>
      <c r="KH40" s="6"/>
      <c r="KI40" s="6"/>
      <c r="KJ40" s="6"/>
      <c r="KK40" s="6"/>
      <c r="KL40" s="6"/>
      <c r="KM40" s="6"/>
      <c r="KN40" s="6"/>
      <c r="KO40" s="6"/>
      <c r="KP40" s="6"/>
      <c r="KQ40" s="6"/>
      <c r="KR40" s="6"/>
      <c r="KS40" s="6"/>
      <c r="KT40" s="6"/>
      <c r="KU40" s="6"/>
      <c r="KV40" s="6"/>
      <c r="KW40" s="6"/>
      <c r="KX40" s="6"/>
      <c r="KY40" s="6"/>
      <c r="KZ40" s="6"/>
      <c r="LA40" s="6"/>
      <c r="LB40" s="6"/>
      <c r="LC40" s="6"/>
      <c r="LD40" s="6"/>
      <c r="LE40" s="6"/>
      <c r="LF40" s="6"/>
      <c r="LG40" s="6"/>
      <c r="LH40" s="6"/>
      <c r="LI40" s="6"/>
      <c r="LJ40" s="6"/>
      <c r="LK40" s="6"/>
      <c r="LL40" s="6"/>
      <c r="LM40" s="6"/>
      <c r="LN40" s="6"/>
      <c r="LO40" s="6"/>
      <c r="LP40" s="6"/>
      <c r="LQ40" s="6"/>
      <c r="LR40" s="6"/>
      <c r="LS40" s="6"/>
      <c r="LT40" s="6"/>
      <c r="LU40" s="6"/>
      <c r="LV40" s="6"/>
      <c r="LW40" s="6"/>
      <c r="LX40" s="6"/>
      <c r="LY40" s="6"/>
      <c r="LZ40" s="6"/>
      <c r="MA40" s="6"/>
      <c r="MB40" s="6"/>
      <c r="MC40" s="6"/>
      <c r="MD40" s="6"/>
      <c r="ME40" s="6"/>
      <c r="MF40" s="6"/>
      <c r="MG40" s="6"/>
      <c r="MH40" s="6"/>
      <c r="MI40" s="6"/>
      <c r="MJ40" s="6"/>
      <c r="MK40" s="6"/>
      <c r="ML40" s="6"/>
      <c r="MM40" s="6"/>
      <c r="MN40" s="6"/>
      <c r="MO40" s="6"/>
      <c r="MP40" s="6"/>
      <c r="MQ40" s="6"/>
      <c r="MR40" s="6"/>
      <c r="MS40" s="6"/>
      <c r="MT40" s="6"/>
      <c r="MU40" s="6"/>
      <c r="MV40" s="6"/>
      <c r="MW40" s="6"/>
      <c r="MX40" s="6"/>
      <c r="MY40" s="6"/>
      <c r="MZ40" s="6"/>
      <c r="NA40" s="6"/>
      <c r="NB40" s="6"/>
      <c r="NC40" s="6"/>
      <c r="ND40" s="6"/>
      <c r="NE40" s="6"/>
      <c r="NF40" s="6"/>
      <c r="NG40" s="6"/>
      <c r="NH40" s="6"/>
      <c r="NI40" s="6"/>
      <c r="NJ40" s="6"/>
      <c r="NK40" s="6"/>
      <c r="NL40" s="6"/>
      <c r="NM40" s="6"/>
      <c r="NN40" s="6"/>
      <c r="NO40" s="6"/>
      <c r="NP40" s="6"/>
      <c r="NQ40" s="6"/>
      <c r="NR40" s="6"/>
      <c r="NS40" s="6"/>
      <c r="NT40" s="6"/>
      <c r="NU40" s="6"/>
      <c r="NV40" s="6"/>
      <c r="NW40" s="6"/>
      <c r="NX40" s="6"/>
      <c r="NY40" s="6"/>
      <c r="NZ40" s="6"/>
      <c r="OA40" s="6"/>
      <c r="OB40" s="6"/>
      <c r="OC40" s="6"/>
      <c r="OD40" s="6"/>
      <c r="OE40" s="6"/>
      <c r="OF40" s="6"/>
      <c r="OG40" s="6"/>
      <c r="OH40" s="6"/>
      <c r="OI40" s="6"/>
      <c r="OJ40" s="6"/>
      <c r="OK40" s="6"/>
      <c r="OL40" s="6"/>
      <c r="OM40" s="6"/>
      <c r="ON40" s="6"/>
      <c r="OO40" s="6"/>
      <c r="OP40" s="6"/>
      <c r="OQ40" s="6"/>
      <c r="OR40" s="6"/>
      <c r="OS40" s="6"/>
      <c r="OT40" s="6"/>
      <c r="OU40" s="6"/>
      <c r="OV40" s="6"/>
      <c r="OW40" s="6"/>
      <c r="OX40" s="6"/>
      <c r="OY40" s="6"/>
      <c r="OZ40" s="6"/>
      <c r="PA40" s="6"/>
      <c r="PB40" s="6"/>
      <c r="PC40" s="6"/>
      <c r="PD40" s="6"/>
      <c r="PE40" s="6"/>
      <c r="PF40" s="6"/>
      <c r="PG40" s="6"/>
      <c r="PH40" s="6"/>
      <c r="PI40" s="6"/>
      <c r="PJ40" s="6"/>
      <c r="PK40" s="6"/>
      <c r="PL40" s="6"/>
      <c r="PM40" s="6"/>
      <c r="PN40" s="6"/>
      <c r="PO40" s="6"/>
      <c r="PP40" s="6"/>
      <c r="PQ40" s="6"/>
      <c r="PR40" s="6"/>
      <c r="PS40" s="6"/>
      <c r="PT40" s="6"/>
      <c r="PU40" s="6"/>
      <c r="PV40" s="6"/>
      <c r="PW40" s="6"/>
      <c r="PX40" s="6"/>
      <c r="PY40" s="6"/>
      <c r="PZ40" s="6"/>
      <c r="QA40" s="6"/>
      <c r="QB40" s="6"/>
      <c r="QC40" s="6"/>
      <c r="QD40" s="6"/>
      <c r="QE40" s="6"/>
      <c r="QF40" s="6"/>
      <c r="QG40" s="6"/>
      <c r="QH40" s="6"/>
      <c r="QI40" s="6"/>
      <c r="QJ40" s="6"/>
      <c r="QK40" s="6"/>
      <c r="QL40" s="6"/>
      <c r="QM40" s="6"/>
      <c r="QN40" s="6"/>
      <c r="QO40" s="6"/>
      <c r="QP40" s="6"/>
      <c r="QQ40" s="6"/>
      <c r="QR40" s="6"/>
      <c r="QS40" s="6"/>
      <c r="QT40" s="6"/>
      <c r="QU40" s="6"/>
      <c r="QV40" s="6"/>
      <c r="QW40" s="6"/>
      <c r="QX40" s="6"/>
      <c r="QY40" s="6"/>
      <c r="QZ40" s="6"/>
      <c r="RA40" s="6"/>
      <c r="RB40" s="6"/>
      <c r="RC40" s="6"/>
      <c r="RD40" s="6"/>
      <c r="RE40" s="6"/>
      <c r="RF40" s="6"/>
      <c r="RG40" s="6"/>
      <c r="RH40" s="6"/>
      <c r="RI40" s="6"/>
      <c r="RJ40" s="6"/>
      <c r="RK40" s="6"/>
      <c r="RL40" s="6"/>
      <c r="RM40" s="6"/>
      <c r="RN40" s="6"/>
      <c r="RO40" s="6"/>
      <c r="RP40" s="6"/>
      <c r="RQ40" s="6"/>
      <c r="RR40" s="6"/>
      <c r="RS40" s="6"/>
      <c r="RT40" s="6"/>
      <c r="RU40" s="6"/>
      <c r="RV40" s="6"/>
      <c r="RW40" s="6"/>
      <c r="RX40" s="6"/>
      <c r="RY40" s="6"/>
      <c r="RZ40" s="6"/>
      <c r="SA40" s="6"/>
      <c r="SB40" s="6"/>
      <c r="SC40" s="6"/>
      <c r="SD40" s="6"/>
      <c r="SE40" s="6"/>
      <c r="SF40" s="6"/>
      <c r="SG40" s="6"/>
      <c r="SH40" s="6"/>
      <c r="SI40" s="6"/>
      <c r="SJ40" s="6"/>
      <c r="SK40" s="6"/>
      <c r="SL40" s="6"/>
      <c r="SM40" s="6"/>
      <c r="SN40" s="6"/>
      <c r="SO40" s="6"/>
      <c r="SP40" s="6"/>
      <c r="SQ40" s="6"/>
      <c r="SR40" s="6"/>
      <c r="SS40" s="6"/>
      <c r="ST40" s="6"/>
      <c r="SU40" s="6"/>
      <c r="SV40" s="6"/>
      <c r="SW40" s="6"/>
      <c r="SX40" s="6"/>
      <c r="SY40" s="6"/>
      <c r="SZ40" s="6"/>
      <c r="TA40" s="6"/>
      <c r="TB40" s="6"/>
      <c r="TC40" s="6"/>
      <c r="TD40" s="6"/>
      <c r="TE40" s="6"/>
      <c r="TF40" s="6"/>
      <c r="TG40" s="6"/>
      <c r="TH40" s="6"/>
      <c r="TI40" s="6"/>
      <c r="TJ40" s="6"/>
      <c r="TK40" s="6"/>
      <c r="TL40" s="6"/>
      <c r="TM40" s="6"/>
      <c r="TN40" s="6"/>
      <c r="TO40" s="6"/>
      <c r="TP40" s="6"/>
      <c r="TQ40" s="6"/>
      <c r="TR40" s="6"/>
      <c r="TS40" s="6"/>
      <c r="TT40" s="6"/>
      <c r="TU40" s="6"/>
      <c r="TV40" s="6"/>
      <c r="TW40" s="6"/>
      <c r="TX40" s="6"/>
      <c r="TY40" s="6"/>
      <c r="TZ40" s="6"/>
      <c r="UA40" s="6"/>
      <c r="UB40" s="6"/>
      <c r="UC40" s="6"/>
      <c r="UD40" s="6"/>
      <c r="UE40" s="6"/>
      <c r="UF40" s="6"/>
      <c r="UG40" s="6"/>
      <c r="UH40" s="6"/>
      <c r="UI40" s="6"/>
      <c r="UJ40" s="6"/>
      <c r="UK40" s="6"/>
      <c r="UL40" s="6"/>
      <c r="UM40" s="6"/>
      <c r="UN40" s="6"/>
      <c r="UO40" s="6"/>
      <c r="UP40" s="6"/>
      <c r="UQ40" s="6"/>
      <c r="UR40" s="6"/>
      <c r="US40" s="6"/>
      <c r="UT40" s="6"/>
      <c r="UU40" s="6"/>
      <c r="UV40" s="6"/>
      <c r="UW40" s="6"/>
      <c r="UX40" s="6"/>
      <c r="UY40" s="6"/>
      <c r="UZ40" s="6"/>
      <c r="VA40" s="6"/>
      <c r="VB40" s="6"/>
      <c r="VC40" s="6"/>
      <c r="VD40" s="6"/>
      <c r="VE40" s="6"/>
      <c r="VF40" s="6"/>
      <c r="VG40" s="6"/>
      <c r="VH40" s="6"/>
      <c r="VI40" s="6"/>
      <c r="VJ40" s="6"/>
      <c r="VK40" s="6"/>
      <c r="VL40" s="6"/>
      <c r="VM40" s="6"/>
      <c r="VN40" s="6"/>
      <c r="VO40" s="6"/>
      <c r="VP40" s="6"/>
      <c r="VQ40" s="6"/>
      <c r="VR40" s="6"/>
      <c r="VS40" s="6"/>
      <c r="VT40" s="6"/>
      <c r="VU40" s="6"/>
      <c r="VV40" s="6"/>
      <c r="VW40" s="6"/>
      <c r="VX40" s="6"/>
      <c r="VY40" s="6"/>
      <c r="VZ40" s="6"/>
      <c r="WA40" s="6"/>
      <c r="WB40" s="6"/>
      <c r="WC40" s="6"/>
      <c r="WD40" s="6"/>
      <c r="WE40" s="6"/>
      <c r="WF40" s="6"/>
      <c r="WG40" s="6"/>
      <c r="WH40" s="6"/>
      <c r="WI40" s="6"/>
      <c r="WJ40" s="6"/>
      <c r="WK40" s="6"/>
      <c r="WL40" s="6"/>
      <c r="WM40" s="6"/>
      <c r="WN40" s="6"/>
      <c r="WO40" s="6"/>
      <c r="WP40" s="6"/>
      <c r="WQ40" s="6"/>
      <c r="WR40" s="6"/>
      <c r="WS40" s="6"/>
      <c r="WT40" s="6"/>
      <c r="WU40" s="6"/>
      <c r="WV40" s="6"/>
      <c r="WW40" s="6"/>
      <c r="WX40" s="6"/>
      <c r="WY40" s="6"/>
      <c r="WZ40" s="6"/>
      <c r="XA40" s="6"/>
      <c r="XB40" s="6"/>
      <c r="XC40" s="6"/>
      <c r="XD40" s="6"/>
      <c r="XE40" s="6"/>
      <c r="XF40" s="6"/>
      <c r="XG40" s="6"/>
      <c r="XH40" s="6"/>
      <c r="XI40" s="6"/>
      <c r="XJ40" s="6"/>
      <c r="XK40" s="6"/>
      <c r="XL40" s="6"/>
      <c r="XM40" s="6"/>
      <c r="XN40" s="6"/>
      <c r="XO40" s="6"/>
      <c r="XP40" s="6"/>
      <c r="XQ40" s="6"/>
      <c r="XR40" s="6"/>
      <c r="XS40" s="6"/>
      <c r="XT40" s="6"/>
      <c r="XU40" s="6"/>
      <c r="XV40" s="6"/>
      <c r="XW40" s="6"/>
      <c r="XX40" s="6"/>
      <c r="XY40" s="6"/>
      <c r="XZ40" s="6"/>
      <c r="YA40" s="6"/>
      <c r="YB40" s="6"/>
      <c r="YC40" s="6"/>
      <c r="YD40" s="6"/>
      <c r="YE40" s="6"/>
      <c r="YF40" s="6"/>
      <c r="YG40" s="6"/>
      <c r="YH40" s="6"/>
      <c r="YI40" s="6"/>
      <c r="YJ40" s="6"/>
      <c r="YK40" s="6"/>
      <c r="YL40" s="6"/>
      <c r="YM40" s="6"/>
      <c r="YN40" s="6"/>
    </row>
    <row r="41" spans="1:664" ht="15.5">
      <c r="A41" s="27" t="s">
        <v>270</v>
      </c>
      <c r="B41" s="28" t="s">
        <v>100</v>
      </c>
      <c r="C41" s="29" t="s">
        <v>229</v>
      </c>
      <c r="D41" s="29" t="s">
        <v>229</v>
      </c>
      <c r="E41" s="29" t="s">
        <v>229</v>
      </c>
      <c r="F41" s="29" t="s">
        <v>229</v>
      </c>
      <c r="G41" s="29" t="s">
        <v>229</v>
      </c>
      <c r="H41" s="29" t="s">
        <v>229</v>
      </c>
      <c r="I41" s="29" t="s">
        <v>229</v>
      </c>
      <c r="J41" s="29">
        <v>17.734999999999999</v>
      </c>
      <c r="K41" s="29" t="s">
        <v>229</v>
      </c>
      <c r="L41" s="29" t="s">
        <v>229</v>
      </c>
      <c r="M41" s="29" t="s">
        <v>229</v>
      </c>
      <c r="N41" s="23" t="s">
        <v>229</v>
      </c>
      <c r="O41" s="6"/>
    </row>
    <row r="42" spans="1:664" ht="15.5">
      <c r="A42" s="21" t="s">
        <v>271</v>
      </c>
      <c r="B42" s="22" t="s">
        <v>100</v>
      </c>
      <c r="C42" s="23">
        <v>5.0000000000000001E-3</v>
      </c>
      <c r="D42" s="23" t="s">
        <v>229</v>
      </c>
      <c r="E42" s="23">
        <v>1E-3</v>
      </c>
      <c r="F42" s="23" t="s">
        <v>229</v>
      </c>
      <c r="G42" s="23">
        <v>0.746</v>
      </c>
      <c r="H42" s="23" t="s">
        <v>229</v>
      </c>
      <c r="I42" s="23" t="s">
        <v>229</v>
      </c>
      <c r="J42" s="23">
        <v>30.038</v>
      </c>
      <c r="K42" s="23">
        <v>0.08</v>
      </c>
      <c r="L42" s="23" t="s">
        <v>229</v>
      </c>
      <c r="M42" s="23">
        <v>11.519</v>
      </c>
      <c r="N42" s="23">
        <v>12.385999999999999</v>
      </c>
      <c r="O42" s="6"/>
    </row>
    <row r="43" spans="1:664" s="66" customFormat="1" ht="15.5">
      <c r="A43" s="21" t="s">
        <v>272</v>
      </c>
      <c r="B43" s="22" t="s">
        <v>100</v>
      </c>
      <c r="C43" s="23" t="s">
        <v>229</v>
      </c>
      <c r="D43" s="23" t="s">
        <v>229</v>
      </c>
      <c r="E43" s="23" t="s">
        <v>229</v>
      </c>
      <c r="F43" s="23" t="s">
        <v>229</v>
      </c>
      <c r="G43" s="23" t="s">
        <v>229</v>
      </c>
      <c r="H43" s="23" t="s">
        <v>229</v>
      </c>
      <c r="I43" s="23" t="s">
        <v>229</v>
      </c>
      <c r="J43" s="23" t="s">
        <v>229</v>
      </c>
      <c r="K43" s="23" t="s">
        <v>229</v>
      </c>
      <c r="L43" s="23" t="s">
        <v>229</v>
      </c>
      <c r="M43" s="23" t="s">
        <v>229</v>
      </c>
      <c r="N43" s="23" t="s">
        <v>229</v>
      </c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/>
      <c r="BF43" s="6"/>
      <c r="BG43" s="6"/>
      <c r="BH43" s="6"/>
      <c r="BI43" s="6"/>
      <c r="BJ43" s="6"/>
      <c r="BK43" s="6"/>
      <c r="BL43" s="6"/>
      <c r="BM43" s="6"/>
      <c r="BN43" s="6"/>
      <c r="BO43" s="6"/>
      <c r="BP43" s="6"/>
      <c r="BQ43" s="6"/>
      <c r="BR43" s="6"/>
      <c r="BS43" s="6"/>
      <c r="BT43" s="6"/>
      <c r="BU43" s="6"/>
      <c r="BV43" s="6"/>
      <c r="BW43" s="6"/>
      <c r="BX43" s="6"/>
      <c r="BY43" s="6"/>
      <c r="BZ43" s="6"/>
      <c r="CA43" s="6"/>
      <c r="CB43" s="6"/>
      <c r="CC43" s="6"/>
      <c r="CD43" s="6"/>
      <c r="CE43" s="6"/>
      <c r="CF43" s="6"/>
      <c r="CG43" s="6"/>
      <c r="CH43" s="6"/>
      <c r="CI43" s="6"/>
      <c r="CJ43" s="6"/>
      <c r="CK43" s="6"/>
      <c r="CL43" s="6"/>
      <c r="CM43" s="6"/>
      <c r="CN43" s="6"/>
      <c r="CO43" s="6"/>
      <c r="CP43" s="6"/>
      <c r="CQ43" s="6"/>
      <c r="CR43" s="6"/>
      <c r="CS43" s="6"/>
      <c r="CT43" s="6"/>
      <c r="CU43" s="6"/>
      <c r="CV43" s="6"/>
      <c r="CW43" s="6"/>
      <c r="CX43" s="6"/>
      <c r="CY43" s="6"/>
      <c r="CZ43" s="6"/>
      <c r="DA43" s="6"/>
      <c r="DB43" s="6"/>
      <c r="DC43" s="6"/>
      <c r="DD43" s="6"/>
      <c r="DE43" s="6"/>
      <c r="DF43" s="6"/>
      <c r="DG43" s="6"/>
      <c r="DH43" s="6"/>
      <c r="DI43" s="6"/>
      <c r="DJ43" s="6"/>
      <c r="DK43" s="6"/>
      <c r="DL43" s="6"/>
      <c r="DM43" s="6"/>
      <c r="DN43" s="6"/>
      <c r="DO43" s="6"/>
      <c r="DP43" s="6"/>
      <c r="DQ43" s="6"/>
      <c r="DR43" s="6"/>
      <c r="DS43" s="6"/>
      <c r="DT43" s="6"/>
      <c r="DU43" s="6"/>
      <c r="DV43" s="6"/>
      <c r="DW43" s="6"/>
      <c r="DX43" s="6"/>
      <c r="DY43" s="6"/>
      <c r="DZ43" s="6"/>
      <c r="EA43" s="6"/>
      <c r="EB43" s="6"/>
      <c r="EC43" s="6"/>
      <c r="ED43" s="6"/>
      <c r="EE43" s="6"/>
      <c r="EF43" s="6"/>
      <c r="EG43" s="6"/>
      <c r="EH43" s="6"/>
      <c r="EI43" s="6"/>
      <c r="EJ43" s="6"/>
      <c r="EK43" s="6"/>
      <c r="EL43" s="6"/>
      <c r="EM43" s="6"/>
      <c r="EN43" s="6"/>
      <c r="EO43" s="6"/>
      <c r="EP43" s="6"/>
      <c r="EQ43" s="6"/>
      <c r="ER43" s="6"/>
      <c r="ES43" s="6"/>
      <c r="ET43" s="6"/>
      <c r="EU43" s="6"/>
      <c r="EV43" s="6"/>
      <c r="EW43" s="6"/>
      <c r="EX43" s="6"/>
      <c r="EY43" s="6"/>
      <c r="EZ43" s="6"/>
      <c r="FA43" s="6"/>
      <c r="FB43" s="6"/>
      <c r="FC43" s="6"/>
      <c r="FD43" s="6"/>
      <c r="FE43" s="6"/>
      <c r="FF43" s="6"/>
      <c r="FG43" s="6"/>
      <c r="FH43" s="6"/>
      <c r="FI43" s="6"/>
      <c r="FJ43" s="6"/>
      <c r="FK43" s="6"/>
      <c r="FL43" s="6"/>
      <c r="FM43" s="6"/>
      <c r="FN43" s="6"/>
      <c r="FO43" s="6"/>
      <c r="FP43" s="6"/>
      <c r="FQ43" s="6"/>
      <c r="FR43" s="6"/>
      <c r="FS43" s="6"/>
      <c r="FT43" s="6"/>
      <c r="FU43" s="6"/>
      <c r="FV43" s="6"/>
      <c r="FW43" s="6"/>
      <c r="FX43" s="6"/>
      <c r="FY43" s="6"/>
      <c r="FZ43" s="6"/>
      <c r="GA43" s="6"/>
      <c r="GB43" s="6"/>
      <c r="GC43" s="6"/>
      <c r="GD43" s="6"/>
      <c r="GE43" s="6"/>
      <c r="GF43" s="6"/>
      <c r="GG43" s="6"/>
      <c r="GH43" s="6"/>
      <c r="GI43" s="6"/>
      <c r="GJ43" s="6"/>
      <c r="GK43" s="6"/>
      <c r="GL43" s="6"/>
      <c r="GM43" s="6"/>
      <c r="GN43" s="6"/>
      <c r="GO43" s="6"/>
      <c r="GP43" s="6"/>
      <c r="GQ43" s="6"/>
      <c r="GR43" s="6"/>
      <c r="GS43" s="6"/>
      <c r="GT43" s="6"/>
      <c r="GU43" s="6"/>
      <c r="GV43" s="6"/>
      <c r="GW43" s="6"/>
      <c r="GX43" s="6"/>
      <c r="GY43" s="6"/>
      <c r="GZ43" s="6"/>
      <c r="HA43" s="6"/>
      <c r="HB43" s="6"/>
      <c r="HC43" s="6"/>
      <c r="HD43" s="6"/>
      <c r="HE43" s="6"/>
      <c r="HF43" s="6"/>
      <c r="HG43" s="6"/>
      <c r="HH43" s="6"/>
      <c r="HI43" s="6"/>
      <c r="HJ43" s="6"/>
      <c r="HK43" s="6"/>
      <c r="HL43" s="6"/>
      <c r="HM43" s="6"/>
      <c r="HN43" s="6"/>
      <c r="HO43" s="6"/>
      <c r="HP43" s="6"/>
      <c r="HQ43" s="6"/>
      <c r="HR43" s="6"/>
      <c r="HS43" s="6"/>
      <c r="HT43" s="6"/>
      <c r="HU43" s="6"/>
      <c r="HV43" s="6"/>
      <c r="HW43" s="6"/>
      <c r="HX43" s="6"/>
      <c r="HY43" s="6"/>
      <c r="HZ43" s="6"/>
      <c r="IA43" s="6"/>
      <c r="IB43" s="6"/>
      <c r="IC43" s="6"/>
      <c r="ID43" s="6"/>
      <c r="IE43" s="6"/>
      <c r="IF43" s="6"/>
      <c r="IG43" s="6"/>
      <c r="IH43" s="6"/>
      <c r="II43" s="6"/>
      <c r="IJ43" s="6"/>
      <c r="IK43" s="6"/>
      <c r="IL43" s="6"/>
      <c r="IM43" s="6"/>
      <c r="IN43" s="6"/>
      <c r="IO43" s="6"/>
      <c r="IP43" s="6"/>
      <c r="IQ43" s="6"/>
      <c r="IR43" s="6"/>
      <c r="IS43" s="6"/>
      <c r="IT43" s="6"/>
      <c r="IU43" s="6"/>
      <c r="IV43" s="6"/>
      <c r="IW43" s="6"/>
      <c r="IX43" s="6"/>
      <c r="IY43" s="6"/>
      <c r="IZ43" s="6"/>
      <c r="JA43" s="6"/>
      <c r="JB43" s="6"/>
      <c r="JC43" s="6"/>
      <c r="JD43" s="6"/>
      <c r="JE43" s="6"/>
      <c r="JF43" s="6"/>
      <c r="JG43" s="6"/>
      <c r="JH43" s="6"/>
      <c r="JI43" s="6"/>
      <c r="JJ43" s="6"/>
      <c r="JK43" s="6"/>
      <c r="JL43" s="6"/>
      <c r="JM43" s="6"/>
      <c r="JN43" s="6"/>
      <c r="JO43" s="6"/>
      <c r="JP43" s="6"/>
      <c r="JQ43" s="6"/>
      <c r="JR43" s="6"/>
      <c r="JS43" s="6"/>
      <c r="JT43" s="6"/>
      <c r="JU43" s="6"/>
      <c r="JV43" s="6"/>
      <c r="JW43" s="6"/>
      <c r="JX43" s="6"/>
      <c r="JY43" s="6"/>
      <c r="JZ43" s="6"/>
      <c r="KA43" s="6"/>
      <c r="KB43" s="6"/>
      <c r="KC43" s="6"/>
      <c r="KD43" s="6"/>
      <c r="KE43" s="6"/>
      <c r="KF43" s="6"/>
      <c r="KG43" s="6"/>
      <c r="KH43" s="6"/>
      <c r="KI43" s="6"/>
      <c r="KJ43" s="6"/>
      <c r="KK43" s="6"/>
      <c r="KL43" s="6"/>
      <c r="KM43" s="6"/>
      <c r="KN43" s="6"/>
      <c r="KO43" s="6"/>
      <c r="KP43" s="6"/>
      <c r="KQ43" s="6"/>
      <c r="KR43" s="6"/>
      <c r="KS43" s="6"/>
      <c r="KT43" s="6"/>
      <c r="KU43" s="6"/>
      <c r="KV43" s="6"/>
      <c r="KW43" s="6"/>
      <c r="KX43" s="6"/>
      <c r="KY43" s="6"/>
      <c r="KZ43" s="6"/>
      <c r="LA43" s="6"/>
      <c r="LB43" s="6"/>
      <c r="LC43" s="6"/>
      <c r="LD43" s="6"/>
      <c r="LE43" s="6"/>
      <c r="LF43" s="6"/>
      <c r="LG43" s="6"/>
      <c r="LH43" s="6"/>
      <c r="LI43" s="6"/>
      <c r="LJ43" s="6"/>
      <c r="LK43" s="6"/>
      <c r="LL43" s="6"/>
      <c r="LM43" s="6"/>
      <c r="LN43" s="6"/>
      <c r="LO43" s="6"/>
      <c r="LP43" s="6"/>
      <c r="LQ43" s="6"/>
      <c r="LR43" s="6"/>
      <c r="LS43" s="6"/>
      <c r="LT43" s="6"/>
      <c r="LU43" s="6"/>
      <c r="LV43" s="6"/>
      <c r="LW43" s="6"/>
      <c r="LX43" s="6"/>
      <c r="LY43" s="6"/>
      <c r="LZ43" s="6"/>
      <c r="MA43" s="6"/>
      <c r="MB43" s="6"/>
      <c r="MC43" s="6"/>
      <c r="MD43" s="6"/>
      <c r="ME43" s="6"/>
      <c r="MF43" s="6"/>
      <c r="MG43" s="6"/>
      <c r="MH43" s="6"/>
      <c r="MI43" s="6"/>
      <c r="MJ43" s="6"/>
      <c r="MK43" s="6"/>
      <c r="ML43" s="6"/>
      <c r="MM43" s="6"/>
      <c r="MN43" s="6"/>
      <c r="MO43" s="6"/>
      <c r="MP43" s="6"/>
      <c r="MQ43" s="6"/>
      <c r="MR43" s="6"/>
      <c r="MS43" s="6"/>
      <c r="MT43" s="6"/>
      <c r="MU43" s="6"/>
      <c r="MV43" s="6"/>
      <c r="MW43" s="6"/>
      <c r="MX43" s="6"/>
      <c r="MY43" s="6"/>
      <c r="MZ43" s="6"/>
      <c r="NA43" s="6"/>
      <c r="NB43" s="6"/>
      <c r="NC43" s="6"/>
      <c r="ND43" s="6"/>
      <c r="NE43" s="6"/>
      <c r="NF43" s="6"/>
      <c r="NG43" s="6"/>
      <c r="NH43" s="6"/>
      <c r="NI43" s="6"/>
      <c r="NJ43" s="6"/>
      <c r="NK43" s="6"/>
      <c r="NL43" s="6"/>
      <c r="NM43" s="6"/>
      <c r="NN43" s="6"/>
      <c r="NO43" s="6"/>
      <c r="NP43" s="6"/>
      <c r="NQ43" s="6"/>
      <c r="NR43" s="6"/>
      <c r="NS43" s="6"/>
      <c r="NT43" s="6"/>
      <c r="NU43" s="6"/>
      <c r="NV43" s="6"/>
      <c r="NW43" s="6"/>
      <c r="NX43" s="6"/>
      <c r="NY43" s="6"/>
      <c r="NZ43" s="6"/>
      <c r="OA43" s="6"/>
      <c r="OB43" s="6"/>
      <c r="OC43" s="6"/>
      <c r="OD43" s="6"/>
      <c r="OE43" s="6"/>
      <c r="OF43" s="6"/>
      <c r="OG43" s="6"/>
      <c r="OH43" s="6"/>
      <c r="OI43" s="6"/>
      <c r="OJ43" s="6"/>
      <c r="OK43" s="6"/>
      <c r="OL43" s="6"/>
      <c r="OM43" s="6"/>
      <c r="ON43" s="6"/>
      <c r="OO43" s="6"/>
      <c r="OP43" s="6"/>
      <c r="OQ43" s="6"/>
      <c r="OR43" s="6"/>
      <c r="OS43" s="6"/>
      <c r="OT43" s="6"/>
      <c r="OU43" s="6"/>
      <c r="OV43" s="6"/>
      <c r="OW43" s="6"/>
      <c r="OX43" s="6"/>
      <c r="OY43" s="6"/>
      <c r="OZ43" s="6"/>
      <c r="PA43" s="6"/>
      <c r="PB43" s="6"/>
      <c r="PC43" s="6"/>
      <c r="PD43" s="6"/>
      <c r="PE43" s="6"/>
      <c r="PF43" s="6"/>
      <c r="PG43" s="6"/>
      <c r="PH43" s="6"/>
      <c r="PI43" s="6"/>
      <c r="PJ43" s="6"/>
      <c r="PK43" s="6"/>
      <c r="PL43" s="6"/>
      <c r="PM43" s="6"/>
      <c r="PN43" s="6"/>
      <c r="PO43" s="6"/>
      <c r="PP43" s="6"/>
      <c r="PQ43" s="6"/>
      <c r="PR43" s="6"/>
      <c r="PS43" s="6"/>
      <c r="PT43" s="6"/>
      <c r="PU43" s="6"/>
      <c r="PV43" s="6"/>
      <c r="PW43" s="6"/>
      <c r="PX43" s="6"/>
      <c r="PY43" s="6"/>
      <c r="PZ43" s="6"/>
      <c r="QA43" s="6"/>
      <c r="QB43" s="6"/>
      <c r="QC43" s="6"/>
      <c r="QD43" s="6"/>
      <c r="QE43" s="6"/>
      <c r="QF43" s="6"/>
      <c r="QG43" s="6"/>
      <c r="QH43" s="6"/>
      <c r="QI43" s="6"/>
      <c r="QJ43" s="6"/>
      <c r="QK43" s="6"/>
      <c r="QL43" s="6"/>
      <c r="QM43" s="6"/>
      <c r="QN43" s="6"/>
      <c r="QO43" s="6"/>
      <c r="QP43" s="6"/>
      <c r="QQ43" s="6"/>
      <c r="QR43" s="6"/>
      <c r="QS43" s="6"/>
      <c r="QT43" s="6"/>
      <c r="QU43" s="6"/>
      <c r="QV43" s="6"/>
      <c r="QW43" s="6"/>
      <c r="QX43" s="6"/>
      <c r="QY43" s="6"/>
      <c r="QZ43" s="6"/>
      <c r="RA43" s="6"/>
      <c r="RB43" s="6"/>
      <c r="RC43" s="6"/>
      <c r="RD43" s="6"/>
      <c r="RE43" s="6"/>
      <c r="RF43" s="6"/>
      <c r="RG43" s="6"/>
      <c r="RH43" s="6"/>
      <c r="RI43" s="6"/>
      <c r="RJ43" s="6"/>
      <c r="RK43" s="6"/>
      <c r="RL43" s="6"/>
      <c r="RM43" s="6"/>
      <c r="RN43" s="6"/>
      <c r="RO43" s="6"/>
      <c r="RP43" s="6"/>
      <c r="RQ43" s="6"/>
      <c r="RR43" s="6"/>
      <c r="RS43" s="6"/>
      <c r="RT43" s="6"/>
      <c r="RU43" s="6"/>
      <c r="RV43" s="6"/>
      <c r="RW43" s="6"/>
      <c r="RX43" s="6"/>
      <c r="RY43" s="6"/>
      <c r="RZ43" s="6"/>
      <c r="SA43" s="6"/>
      <c r="SB43" s="6"/>
      <c r="SC43" s="6"/>
      <c r="SD43" s="6"/>
      <c r="SE43" s="6"/>
      <c r="SF43" s="6"/>
      <c r="SG43" s="6"/>
      <c r="SH43" s="6"/>
      <c r="SI43" s="6"/>
      <c r="SJ43" s="6"/>
      <c r="SK43" s="6"/>
      <c r="SL43" s="6"/>
      <c r="SM43" s="6"/>
      <c r="SN43" s="6"/>
      <c r="SO43" s="6"/>
      <c r="SP43" s="6"/>
      <c r="SQ43" s="6"/>
      <c r="SR43" s="6"/>
      <c r="SS43" s="6"/>
      <c r="ST43" s="6"/>
      <c r="SU43" s="6"/>
      <c r="SV43" s="6"/>
      <c r="SW43" s="6"/>
      <c r="SX43" s="6"/>
      <c r="SY43" s="6"/>
      <c r="SZ43" s="6"/>
      <c r="TA43" s="6"/>
      <c r="TB43" s="6"/>
      <c r="TC43" s="6"/>
      <c r="TD43" s="6"/>
      <c r="TE43" s="6"/>
      <c r="TF43" s="6"/>
      <c r="TG43" s="6"/>
      <c r="TH43" s="6"/>
      <c r="TI43" s="6"/>
      <c r="TJ43" s="6"/>
      <c r="TK43" s="6"/>
      <c r="TL43" s="6"/>
      <c r="TM43" s="6"/>
      <c r="TN43" s="6"/>
      <c r="TO43" s="6"/>
      <c r="TP43" s="6"/>
      <c r="TQ43" s="6"/>
      <c r="TR43" s="6"/>
      <c r="TS43" s="6"/>
      <c r="TT43" s="6"/>
      <c r="TU43" s="6"/>
      <c r="TV43" s="6"/>
      <c r="TW43" s="6"/>
      <c r="TX43" s="6"/>
      <c r="TY43" s="6"/>
      <c r="TZ43" s="6"/>
      <c r="UA43" s="6"/>
      <c r="UB43" s="6"/>
      <c r="UC43" s="6"/>
      <c r="UD43" s="6"/>
      <c r="UE43" s="6"/>
      <c r="UF43" s="6"/>
      <c r="UG43" s="6"/>
      <c r="UH43" s="6"/>
      <c r="UI43" s="6"/>
      <c r="UJ43" s="6"/>
      <c r="UK43" s="6"/>
      <c r="UL43" s="6"/>
      <c r="UM43" s="6"/>
      <c r="UN43" s="6"/>
      <c r="UO43" s="6"/>
      <c r="UP43" s="6"/>
      <c r="UQ43" s="6"/>
      <c r="UR43" s="6"/>
      <c r="US43" s="6"/>
      <c r="UT43" s="6"/>
      <c r="UU43" s="6"/>
      <c r="UV43" s="6"/>
      <c r="UW43" s="6"/>
      <c r="UX43" s="6"/>
      <c r="UY43" s="6"/>
      <c r="UZ43" s="6"/>
      <c r="VA43" s="6"/>
      <c r="VB43" s="6"/>
      <c r="VC43" s="6"/>
      <c r="VD43" s="6"/>
      <c r="VE43" s="6"/>
      <c r="VF43" s="6"/>
      <c r="VG43" s="6"/>
      <c r="VH43" s="6"/>
      <c r="VI43" s="6"/>
      <c r="VJ43" s="6"/>
      <c r="VK43" s="6"/>
      <c r="VL43" s="6"/>
      <c r="VM43" s="6"/>
      <c r="VN43" s="6"/>
      <c r="VO43" s="6"/>
      <c r="VP43" s="6"/>
      <c r="VQ43" s="6"/>
      <c r="VR43" s="6"/>
      <c r="VS43" s="6"/>
      <c r="VT43" s="6"/>
      <c r="VU43" s="6"/>
      <c r="VV43" s="6"/>
      <c r="VW43" s="6"/>
      <c r="VX43" s="6"/>
      <c r="VY43" s="6"/>
      <c r="VZ43" s="6"/>
      <c r="WA43" s="6"/>
      <c r="WB43" s="6"/>
      <c r="WC43" s="6"/>
      <c r="WD43" s="6"/>
      <c r="WE43" s="6"/>
      <c r="WF43" s="6"/>
      <c r="WG43" s="6"/>
      <c r="WH43" s="6"/>
      <c r="WI43" s="6"/>
      <c r="WJ43" s="6"/>
      <c r="WK43" s="6"/>
      <c r="WL43" s="6"/>
      <c r="WM43" s="6"/>
      <c r="WN43" s="6"/>
      <c r="WO43" s="6"/>
      <c r="WP43" s="6"/>
      <c r="WQ43" s="6"/>
      <c r="WR43" s="6"/>
      <c r="WS43" s="6"/>
      <c r="WT43" s="6"/>
      <c r="WU43" s="6"/>
      <c r="WV43" s="6"/>
      <c r="WW43" s="6"/>
      <c r="WX43" s="6"/>
      <c r="WY43" s="6"/>
      <c r="WZ43" s="6"/>
      <c r="XA43" s="6"/>
      <c r="XB43" s="6"/>
      <c r="XC43" s="6"/>
      <c r="XD43" s="6"/>
      <c r="XE43" s="6"/>
      <c r="XF43" s="6"/>
      <c r="XG43" s="6"/>
      <c r="XH43" s="6"/>
      <c r="XI43" s="6"/>
      <c r="XJ43" s="6"/>
      <c r="XK43" s="6"/>
      <c r="XL43" s="6"/>
      <c r="XM43" s="6"/>
      <c r="XN43" s="6"/>
      <c r="XO43" s="6"/>
      <c r="XP43" s="6"/>
      <c r="XQ43" s="6"/>
      <c r="XR43" s="6"/>
      <c r="XS43" s="6"/>
      <c r="XT43" s="6"/>
      <c r="XU43" s="6"/>
      <c r="XV43" s="6"/>
      <c r="XW43" s="6"/>
      <c r="XX43" s="6"/>
      <c r="XY43" s="6"/>
      <c r="XZ43" s="6"/>
      <c r="YA43" s="6"/>
      <c r="YB43" s="6"/>
      <c r="YC43" s="6"/>
      <c r="YD43" s="6"/>
      <c r="YE43" s="6"/>
      <c r="YF43" s="6"/>
      <c r="YG43" s="6"/>
      <c r="YH43" s="6"/>
      <c r="YI43" s="6"/>
      <c r="YJ43" s="6"/>
      <c r="YK43" s="6"/>
      <c r="YL43" s="6"/>
      <c r="YM43" s="6"/>
      <c r="YN43" s="6"/>
    </row>
    <row r="44" spans="1:664" ht="15.5">
      <c r="A44" s="27" t="s">
        <v>273</v>
      </c>
      <c r="B44" s="28" t="s">
        <v>274</v>
      </c>
      <c r="C44" s="29" t="s">
        <v>229</v>
      </c>
      <c r="D44" s="29" t="s">
        <v>229</v>
      </c>
      <c r="E44" s="29" t="s">
        <v>229</v>
      </c>
      <c r="F44" s="29" t="s">
        <v>229</v>
      </c>
      <c r="G44" s="29" t="s">
        <v>229</v>
      </c>
      <c r="H44" s="29" t="s">
        <v>229</v>
      </c>
      <c r="I44" s="29" t="s">
        <v>229</v>
      </c>
      <c r="J44" s="29" t="s">
        <v>229</v>
      </c>
      <c r="K44" s="29">
        <v>7.2949999999999999</v>
      </c>
      <c r="L44" s="29" t="s">
        <v>229</v>
      </c>
      <c r="M44" s="29" t="s">
        <v>229</v>
      </c>
      <c r="N44" s="23" t="s">
        <v>229</v>
      </c>
      <c r="O44" s="6"/>
    </row>
    <row r="45" spans="1:664" ht="15.5">
      <c r="A45" s="21" t="s">
        <v>275</v>
      </c>
      <c r="B45" s="22" t="s">
        <v>274</v>
      </c>
      <c r="C45" s="23">
        <v>5.4450000000000003</v>
      </c>
      <c r="D45" s="23" t="s">
        <v>229</v>
      </c>
      <c r="E45" s="23" t="s">
        <v>229</v>
      </c>
      <c r="F45" s="23">
        <v>2.7759999999999998</v>
      </c>
      <c r="G45" s="23">
        <v>1.0999999999999999E-2</v>
      </c>
      <c r="H45" s="23" t="s">
        <v>229</v>
      </c>
      <c r="I45" s="23" t="s">
        <v>229</v>
      </c>
      <c r="J45" s="23" t="s">
        <v>229</v>
      </c>
      <c r="K45" s="23">
        <v>0.26600000000000001</v>
      </c>
      <c r="L45" s="23" t="s">
        <v>229</v>
      </c>
      <c r="M45" s="23">
        <v>3.464</v>
      </c>
      <c r="N45" s="23" t="s">
        <v>229</v>
      </c>
      <c r="O45" s="6"/>
    </row>
    <row r="46" spans="1:664" ht="15.5">
      <c r="A46" s="21" t="s">
        <v>276</v>
      </c>
      <c r="B46" s="22" t="s">
        <v>274</v>
      </c>
      <c r="C46" s="23">
        <v>0.754</v>
      </c>
      <c r="D46" s="23" t="s">
        <v>229</v>
      </c>
      <c r="E46" s="23">
        <v>20.294</v>
      </c>
      <c r="F46" s="23" t="s">
        <v>229</v>
      </c>
      <c r="G46" s="23" t="s">
        <v>229</v>
      </c>
      <c r="H46" s="23">
        <v>0.14699999999999999</v>
      </c>
      <c r="I46" s="23">
        <v>4.3999999999999997E-2</v>
      </c>
      <c r="J46" s="23" t="s">
        <v>229</v>
      </c>
      <c r="K46" s="23" t="s">
        <v>229</v>
      </c>
      <c r="L46" s="23" t="s">
        <v>229</v>
      </c>
      <c r="M46" s="23">
        <v>5.8490000000000002</v>
      </c>
      <c r="N46" s="23" t="s">
        <v>229</v>
      </c>
      <c r="O46" s="6"/>
    </row>
    <row r="47" spans="1:664" ht="15.5">
      <c r="A47" s="21" t="s">
        <v>277</v>
      </c>
      <c r="B47" s="22" t="s">
        <v>274</v>
      </c>
      <c r="C47" s="23" t="s">
        <v>229</v>
      </c>
      <c r="D47" s="23" t="s">
        <v>229</v>
      </c>
      <c r="E47" s="23" t="s">
        <v>229</v>
      </c>
      <c r="F47" s="23" t="s">
        <v>229</v>
      </c>
      <c r="G47" s="23" t="s">
        <v>229</v>
      </c>
      <c r="H47" s="23" t="s">
        <v>229</v>
      </c>
      <c r="I47" s="23" t="s">
        <v>229</v>
      </c>
      <c r="J47" s="23" t="s">
        <v>229</v>
      </c>
      <c r="K47" s="23" t="s">
        <v>229</v>
      </c>
      <c r="L47" s="23" t="s">
        <v>229</v>
      </c>
      <c r="M47" s="23" t="s">
        <v>229</v>
      </c>
      <c r="N47" s="23" t="s">
        <v>229</v>
      </c>
      <c r="O47" s="6"/>
    </row>
    <row r="48" spans="1:664" ht="15.5">
      <c r="A48" s="21" t="s">
        <v>278</v>
      </c>
      <c r="B48" s="22" t="s">
        <v>274</v>
      </c>
      <c r="C48" s="23">
        <v>4.2999999999999997E-2</v>
      </c>
      <c r="D48" s="23" t="s">
        <v>229</v>
      </c>
      <c r="E48" s="23" t="s">
        <v>229</v>
      </c>
      <c r="F48" s="23">
        <v>20.832999999999998</v>
      </c>
      <c r="G48" s="23" t="s">
        <v>229</v>
      </c>
      <c r="H48" s="23" t="s">
        <v>229</v>
      </c>
      <c r="I48" s="23" t="s">
        <v>229</v>
      </c>
      <c r="J48" s="23" t="s">
        <v>229</v>
      </c>
      <c r="K48" s="23" t="s">
        <v>229</v>
      </c>
      <c r="L48" s="23">
        <v>3.1030000000000002</v>
      </c>
      <c r="M48" s="23">
        <v>1.3069999999999999</v>
      </c>
      <c r="N48" s="23">
        <v>1.587</v>
      </c>
      <c r="O48" s="6"/>
    </row>
    <row r="49" spans="1:15" ht="15.5">
      <c r="A49" s="21" t="s">
        <v>279</v>
      </c>
      <c r="B49" s="22" t="s">
        <v>274</v>
      </c>
      <c r="C49" s="23">
        <v>25.727</v>
      </c>
      <c r="D49" s="23" t="s">
        <v>229</v>
      </c>
      <c r="E49" s="23" t="s">
        <v>229</v>
      </c>
      <c r="F49" s="23" t="s">
        <v>229</v>
      </c>
      <c r="G49" s="23" t="s">
        <v>229</v>
      </c>
      <c r="H49" s="23" t="s">
        <v>229</v>
      </c>
      <c r="I49" s="23" t="s">
        <v>229</v>
      </c>
      <c r="J49" s="23">
        <v>11.159000000000001</v>
      </c>
      <c r="K49" s="23" t="s">
        <v>229</v>
      </c>
      <c r="L49" s="23" t="s">
        <v>229</v>
      </c>
      <c r="M49" s="23" t="s">
        <v>229</v>
      </c>
      <c r="N49" s="23" t="s">
        <v>229</v>
      </c>
      <c r="O49" s="6"/>
    </row>
    <row r="50" spans="1:15" ht="15.5">
      <c r="A50" s="21" t="s">
        <v>280</v>
      </c>
      <c r="B50" s="22" t="s">
        <v>274</v>
      </c>
      <c r="C50" s="23">
        <v>1.4999999999999999E-2</v>
      </c>
      <c r="D50" s="23" t="s">
        <v>229</v>
      </c>
      <c r="E50" s="23" t="s">
        <v>229</v>
      </c>
      <c r="F50" s="23" t="s">
        <v>229</v>
      </c>
      <c r="G50" s="23" t="s">
        <v>229</v>
      </c>
      <c r="H50" s="23" t="s">
        <v>229</v>
      </c>
      <c r="I50" s="23">
        <v>39.564</v>
      </c>
      <c r="J50" s="23">
        <v>14.641999999999999</v>
      </c>
      <c r="K50" s="23" t="s">
        <v>229</v>
      </c>
      <c r="L50" s="23" t="s">
        <v>229</v>
      </c>
      <c r="M50" s="23">
        <v>2.8860000000000001</v>
      </c>
      <c r="N50" s="23" t="s">
        <v>229</v>
      </c>
      <c r="O50" s="6"/>
    </row>
    <row r="51" spans="1:15" ht="15.5">
      <c r="A51" s="21" t="s">
        <v>281</v>
      </c>
      <c r="B51" s="22" t="s">
        <v>274</v>
      </c>
      <c r="C51" s="23" t="s">
        <v>229</v>
      </c>
      <c r="D51" s="23" t="s">
        <v>229</v>
      </c>
      <c r="E51" s="23" t="s">
        <v>229</v>
      </c>
      <c r="F51" s="23" t="s">
        <v>229</v>
      </c>
      <c r="G51" s="23" t="s">
        <v>229</v>
      </c>
      <c r="H51" s="23">
        <v>44.545000000000002</v>
      </c>
      <c r="I51" s="23" t="s">
        <v>229</v>
      </c>
      <c r="J51" s="23">
        <v>14.305999999999999</v>
      </c>
      <c r="K51" s="23" t="s">
        <v>229</v>
      </c>
      <c r="L51" s="23" t="s">
        <v>229</v>
      </c>
      <c r="M51" s="23" t="s">
        <v>229</v>
      </c>
      <c r="N51" s="23" t="s">
        <v>229</v>
      </c>
      <c r="O51" s="6"/>
    </row>
    <row r="52" spans="1:15" ht="15.5">
      <c r="A52" s="21" t="s">
        <v>282</v>
      </c>
      <c r="B52" s="22" t="s">
        <v>274</v>
      </c>
      <c r="C52" s="23">
        <v>13.009</v>
      </c>
      <c r="D52" s="23" t="s">
        <v>229</v>
      </c>
      <c r="E52" s="23" t="s">
        <v>204</v>
      </c>
      <c r="F52" s="23" t="s">
        <v>229</v>
      </c>
      <c r="G52" s="23" t="s">
        <v>229</v>
      </c>
      <c r="H52" s="23">
        <v>19.434000000000001</v>
      </c>
      <c r="I52" s="23">
        <v>3.9E-2</v>
      </c>
      <c r="J52" s="23">
        <v>10.409000000000001</v>
      </c>
      <c r="K52" s="23" t="s">
        <v>229</v>
      </c>
      <c r="L52" s="23" t="s">
        <v>229</v>
      </c>
      <c r="M52" s="23">
        <v>9.9000000000000005E-2</v>
      </c>
      <c r="N52" s="23" t="s">
        <v>229</v>
      </c>
      <c r="O52" s="6"/>
    </row>
    <row r="53" spans="1:15" ht="15.5">
      <c r="A53" s="21" t="s">
        <v>283</v>
      </c>
      <c r="B53" s="22" t="s">
        <v>274</v>
      </c>
      <c r="C53" s="23" t="s">
        <v>229</v>
      </c>
      <c r="D53" s="23" t="s">
        <v>229</v>
      </c>
      <c r="E53" s="23" t="s">
        <v>229</v>
      </c>
      <c r="F53" s="23">
        <v>2.7309999999999999</v>
      </c>
      <c r="G53" s="23" t="s">
        <v>229</v>
      </c>
      <c r="H53" s="23" t="s">
        <v>229</v>
      </c>
      <c r="I53" s="23" t="s">
        <v>229</v>
      </c>
      <c r="J53" s="23" t="s">
        <v>229</v>
      </c>
      <c r="K53" s="23" t="s">
        <v>229</v>
      </c>
      <c r="L53" s="23" t="s">
        <v>229</v>
      </c>
      <c r="M53" s="23" t="s">
        <v>229</v>
      </c>
      <c r="N53" s="23" t="s">
        <v>229</v>
      </c>
      <c r="O53" s="6"/>
    </row>
    <row r="54" spans="1:15" ht="15.5">
      <c r="A54" s="21" t="s">
        <v>284</v>
      </c>
      <c r="B54" s="22" t="s">
        <v>274</v>
      </c>
      <c r="C54" s="23" t="s">
        <v>229</v>
      </c>
      <c r="D54" s="23" t="s">
        <v>229</v>
      </c>
      <c r="E54" s="23">
        <v>8.2910000000000004</v>
      </c>
      <c r="F54" s="23" t="s">
        <v>229</v>
      </c>
      <c r="G54" s="23" t="s">
        <v>229</v>
      </c>
      <c r="H54" s="23" t="s">
        <v>229</v>
      </c>
      <c r="I54" s="23" t="s">
        <v>229</v>
      </c>
      <c r="J54" s="23">
        <v>35.805999999999997</v>
      </c>
      <c r="K54" s="23" t="s">
        <v>229</v>
      </c>
      <c r="L54" s="23" t="s">
        <v>229</v>
      </c>
      <c r="M54" s="23" t="s">
        <v>229</v>
      </c>
      <c r="N54" s="23" t="s">
        <v>229</v>
      </c>
      <c r="O54" s="6"/>
    </row>
    <row r="55" spans="1:15" ht="15.5">
      <c r="A55" s="21" t="s">
        <v>285</v>
      </c>
      <c r="B55" s="22" t="s">
        <v>274</v>
      </c>
      <c r="C55" s="23" t="s">
        <v>229</v>
      </c>
      <c r="D55" s="23" t="s">
        <v>229</v>
      </c>
      <c r="E55" s="23" t="s">
        <v>229</v>
      </c>
      <c r="F55" s="23" t="s">
        <v>229</v>
      </c>
      <c r="G55" s="23" t="s">
        <v>229</v>
      </c>
      <c r="H55" s="23" t="s">
        <v>229</v>
      </c>
      <c r="I55" s="23" t="s">
        <v>229</v>
      </c>
      <c r="J55" s="23" t="s">
        <v>229</v>
      </c>
      <c r="K55" s="23" t="s">
        <v>229</v>
      </c>
      <c r="L55" s="23" t="s">
        <v>229</v>
      </c>
      <c r="M55" s="23" t="s">
        <v>229</v>
      </c>
      <c r="N55" s="23" t="s">
        <v>229</v>
      </c>
      <c r="O55" s="6"/>
    </row>
    <row r="56" spans="1:15" ht="15.5">
      <c r="A56" s="21" t="s">
        <v>286</v>
      </c>
      <c r="B56" s="22" t="s">
        <v>274</v>
      </c>
      <c r="C56" s="23" t="s">
        <v>229</v>
      </c>
      <c r="D56" s="23" t="s">
        <v>229</v>
      </c>
      <c r="E56" s="23" t="s">
        <v>229</v>
      </c>
      <c r="F56" s="23" t="s">
        <v>229</v>
      </c>
      <c r="G56" s="23" t="s">
        <v>229</v>
      </c>
      <c r="H56" s="23" t="s">
        <v>229</v>
      </c>
      <c r="I56" s="23" t="s">
        <v>229</v>
      </c>
      <c r="J56" s="23" t="s">
        <v>229</v>
      </c>
      <c r="K56" s="23" t="s">
        <v>229</v>
      </c>
      <c r="L56" s="23" t="s">
        <v>229</v>
      </c>
      <c r="M56" s="23" t="s">
        <v>229</v>
      </c>
      <c r="N56" s="23" t="s">
        <v>229</v>
      </c>
      <c r="O56" s="6"/>
    </row>
    <row r="57" spans="1:15" ht="15.5">
      <c r="A57" s="21" t="s">
        <v>287</v>
      </c>
      <c r="B57" s="22" t="s">
        <v>274</v>
      </c>
      <c r="C57" s="23">
        <v>2E-3</v>
      </c>
      <c r="D57" s="23" t="s">
        <v>229</v>
      </c>
      <c r="E57" s="23" t="s">
        <v>229</v>
      </c>
      <c r="F57" s="23">
        <v>0.83099999999999996</v>
      </c>
      <c r="G57" s="23">
        <v>0.95399999999999996</v>
      </c>
      <c r="H57" s="23">
        <v>7.0279999999999996</v>
      </c>
      <c r="I57" s="23">
        <v>0.108</v>
      </c>
      <c r="J57" s="23">
        <v>9.1999999999999998E-2</v>
      </c>
      <c r="K57" s="23" t="s">
        <v>229</v>
      </c>
      <c r="L57" s="23" t="s">
        <v>229</v>
      </c>
      <c r="M57" s="23">
        <v>39.142000000000003</v>
      </c>
      <c r="N57" s="23">
        <v>0.52700000000000002</v>
      </c>
      <c r="O57" s="6"/>
    </row>
    <row r="58" spans="1:15" ht="15.5">
      <c r="A58" s="21" t="s">
        <v>288</v>
      </c>
      <c r="B58" s="22" t="s">
        <v>274</v>
      </c>
      <c r="C58" s="23" t="s">
        <v>229</v>
      </c>
      <c r="D58" s="23" t="s">
        <v>229</v>
      </c>
      <c r="E58" s="23" t="s">
        <v>229</v>
      </c>
      <c r="F58" s="23" t="s">
        <v>229</v>
      </c>
      <c r="G58" s="23" t="s">
        <v>229</v>
      </c>
      <c r="H58" s="23" t="s">
        <v>229</v>
      </c>
      <c r="I58" s="23" t="s">
        <v>229</v>
      </c>
      <c r="J58" s="23" t="s">
        <v>229</v>
      </c>
      <c r="K58" s="23">
        <v>9.3510000000000009</v>
      </c>
      <c r="L58" s="23" t="s">
        <v>229</v>
      </c>
      <c r="M58" s="23" t="s">
        <v>229</v>
      </c>
      <c r="N58" s="23" t="s">
        <v>229</v>
      </c>
      <c r="O58" s="6"/>
    </row>
    <row r="59" spans="1:15" ht="15.5">
      <c r="A59" s="21" t="s">
        <v>181</v>
      </c>
      <c r="B59" s="22" t="s">
        <v>93</v>
      </c>
      <c r="C59" s="23">
        <v>0.27900000000000003</v>
      </c>
      <c r="D59" s="23" t="s">
        <v>229</v>
      </c>
      <c r="E59" s="23" t="s">
        <v>229</v>
      </c>
      <c r="F59" s="23" t="s">
        <v>229</v>
      </c>
      <c r="G59" s="23" t="s">
        <v>229</v>
      </c>
      <c r="H59" s="23">
        <v>8.9999999999999993E-3</v>
      </c>
      <c r="I59" s="23">
        <v>7.3999999999999996E-2</v>
      </c>
      <c r="J59" s="23">
        <v>1.8080000000000001</v>
      </c>
      <c r="K59" s="23" t="s">
        <v>229</v>
      </c>
      <c r="L59" s="23" t="s">
        <v>229</v>
      </c>
      <c r="M59" s="23" t="s">
        <v>229</v>
      </c>
      <c r="N59" s="23" t="s">
        <v>229</v>
      </c>
      <c r="O59" s="6"/>
    </row>
    <row r="60" spans="1:15" ht="15.5">
      <c r="A60" s="21" t="s">
        <v>182</v>
      </c>
      <c r="B60" s="22" t="s">
        <v>93</v>
      </c>
      <c r="C60" s="23" t="s">
        <v>229</v>
      </c>
      <c r="D60" s="23" t="s">
        <v>229</v>
      </c>
      <c r="E60" s="23" t="s">
        <v>229</v>
      </c>
      <c r="F60" s="23" t="s">
        <v>229</v>
      </c>
      <c r="G60" s="23" t="s">
        <v>229</v>
      </c>
      <c r="H60" s="23">
        <v>9.577</v>
      </c>
      <c r="I60" s="23">
        <v>0.33</v>
      </c>
      <c r="J60" s="23">
        <v>23.26</v>
      </c>
      <c r="K60" s="23" t="s">
        <v>229</v>
      </c>
      <c r="L60" s="23" t="s">
        <v>229</v>
      </c>
      <c r="M60" s="23" t="s">
        <v>229</v>
      </c>
      <c r="N60" s="23" t="s">
        <v>229</v>
      </c>
      <c r="O60" s="6"/>
    </row>
    <row r="61" spans="1:15" ht="15.5">
      <c r="A61" s="21" t="s">
        <v>183</v>
      </c>
      <c r="B61" s="22" t="s">
        <v>93</v>
      </c>
      <c r="C61" s="23" t="s">
        <v>229</v>
      </c>
      <c r="D61" s="23" t="s">
        <v>229</v>
      </c>
      <c r="E61" s="23" t="s">
        <v>229</v>
      </c>
      <c r="F61" s="23" t="s">
        <v>229</v>
      </c>
      <c r="G61" s="23" t="s">
        <v>229</v>
      </c>
      <c r="H61" s="23" t="s">
        <v>229</v>
      </c>
      <c r="I61" s="23" t="s">
        <v>229</v>
      </c>
      <c r="J61" s="23">
        <v>18.553999999999998</v>
      </c>
      <c r="K61" s="23" t="s">
        <v>229</v>
      </c>
      <c r="L61" s="23" t="s">
        <v>229</v>
      </c>
      <c r="M61" s="23" t="s">
        <v>229</v>
      </c>
      <c r="N61" s="23" t="s">
        <v>229</v>
      </c>
      <c r="O61" s="6"/>
    </row>
    <row r="62" spans="1:15" ht="15.5">
      <c r="A62" s="21" t="s">
        <v>289</v>
      </c>
      <c r="B62" s="22" t="s">
        <v>93</v>
      </c>
      <c r="C62" s="23">
        <v>0.14799999999999999</v>
      </c>
      <c r="D62" s="23" t="s">
        <v>229</v>
      </c>
      <c r="E62" s="23" t="s">
        <v>229</v>
      </c>
      <c r="F62" s="23">
        <v>25.736999999999998</v>
      </c>
      <c r="G62" s="23" t="s">
        <v>229</v>
      </c>
      <c r="H62" s="23" t="s">
        <v>229</v>
      </c>
      <c r="I62" s="23" t="s">
        <v>229</v>
      </c>
      <c r="J62" s="23">
        <v>6.6609999999999996</v>
      </c>
      <c r="K62" s="23">
        <v>6.3010000000000002</v>
      </c>
      <c r="L62" s="23" t="s">
        <v>229</v>
      </c>
      <c r="M62" s="23" t="s">
        <v>229</v>
      </c>
      <c r="N62" s="23">
        <v>19.231999999999999</v>
      </c>
      <c r="O62" s="6"/>
    </row>
    <row r="63" spans="1:15" ht="15.5">
      <c r="A63" s="21" t="s">
        <v>115</v>
      </c>
      <c r="B63" s="22" t="s">
        <v>93</v>
      </c>
      <c r="C63" s="23" t="s">
        <v>229</v>
      </c>
      <c r="D63" s="23" t="s">
        <v>229</v>
      </c>
      <c r="E63" s="23" t="s">
        <v>229</v>
      </c>
      <c r="F63" s="23" t="s">
        <v>229</v>
      </c>
      <c r="G63" s="23" t="s">
        <v>229</v>
      </c>
      <c r="H63" s="23" t="s">
        <v>229</v>
      </c>
      <c r="I63" s="23" t="s">
        <v>229</v>
      </c>
      <c r="J63" s="23" t="s">
        <v>229</v>
      </c>
      <c r="K63" s="23" t="s">
        <v>229</v>
      </c>
      <c r="L63" s="23" t="s">
        <v>229</v>
      </c>
      <c r="M63" s="23" t="s">
        <v>229</v>
      </c>
      <c r="N63" s="23" t="s">
        <v>229</v>
      </c>
      <c r="O63" s="6"/>
    </row>
    <row r="64" spans="1:15" ht="15.5">
      <c r="A64" s="21" t="s">
        <v>290</v>
      </c>
      <c r="B64" s="22" t="s">
        <v>93</v>
      </c>
      <c r="C64" s="23" t="s">
        <v>229</v>
      </c>
      <c r="D64" s="23" t="s">
        <v>229</v>
      </c>
      <c r="E64" s="23" t="s">
        <v>229</v>
      </c>
      <c r="F64" s="23" t="s">
        <v>229</v>
      </c>
      <c r="G64" s="23" t="s">
        <v>229</v>
      </c>
      <c r="H64" s="23" t="s">
        <v>229</v>
      </c>
      <c r="I64" s="23" t="s">
        <v>229</v>
      </c>
      <c r="J64" s="23" t="s">
        <v>229</v>
      </c>
      <c r="K64" s="23">
        <v>0.52</v>
      </c>
      <c r="L64" s="23" t="s">
        <v>229</v>
      </c>
      <c r="M64" s="23" t="s">
        <v>229</v>
      </c>
      <c r="N64" s="23" t="s">
        <v>229</v>
      </c>
      <c r="O64" s="6"/>
    </row>
    <row r="65" spans="1:664" ht="15.5">
      <c r="A65" s="21" t="s">
        <v>117</v>
      </c>
      <c r="B65" s="22" t="s">
        <v>93</v>
      </c>
      <c r="C65" s="23" t="s">
        <v>229</v>
      </c>
      <c r="D65" s="23" t="s">
        <v>229</v>
      </c>
      <c r="E65" s="23" t="s">
        <v>229</v>
      </c>
      <c r="F65" s="23" t="s">
        <v>229</v>
      </c>
      <c r="G65" s="23" t="s">
        <v>229</v>
      </c>
      <c r="H65" s="23" t="s">
        <v>229</v>
      </c>
      <c r="I65" s="23" t="s">
        <v>229</v>
      </c>
      <c r="J65" s="23" t="s">
        <v>229</v>
      </c>
      <c r="K65" s="23">
        <v>19.724</v>
      </c>
      <c r="L65" s="23" t="s">
        <v>229</v>
      </c>
      <c r="M65" s="23" t="s">
        <v>229</v>
      </c>
      <c r="N65" s="23" t="s">
        <v>229</v>
      </c>
      <c r="O65" s="6"/>
    </row>
    <row r="66" spans="1:664" s="66" customFormat="1" ht="15.5">
      <c r="A66" s="21" t="s">
        <v>118</v>
      </c>
      <c r="B66" s="22" t="s">
        <v>93</v>
      </c>
      <c r="C66" s="23">
        <v>1.7000000000000001E-2</v>
      </c>
      <c r="D66" s="23" t="s">
        <v>229</v>
      </c>
      <c r="E66" s="23" t="s">
        <v>229</v>
      </c>
      <c r="F66" s="23">
        <v>32.334000000000003</v>
      </c>
      <c r="G66" s="23">
        <v>33.665999999999997</v>
      </c>
      <c r="H66" s="23">
        <v>30.367999999999999</v>
      </c>
      <c r="I66" s="23" t="s">
        <v>229</v>
      </c>
      <c r="J66" s="23">
        <v>0.54300000000000004</v>
      </c>
      <c r="K66" s="23">
        <v>1.62</v>
      </c>
      <c r="L66" s="23" t="s">
        <v>229</v>
      </c>
      <c r="M66" s="23" t="s">
        <v>229</v>
      </c>
      <c r="N66" s="23">
        <v>10.096</v>
      </c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6"/>
      <c r="AX66" s="6"/>
      <c r="AY66" s="6"/>
      <c r="AZ66" s="6"/>
      <c r="BA66" s="6"/>
      <c r="BB66" s="6"/>
      <c r="BC66" s="6"/>
      <c r="BD66" s="6"/>
      <c r="BE66" s="6"/>
      <c r="BF66" s="6"/>
      <c r="BG66" s="6"/>
      <c r="BH66" s="6"/>
      <c r="BI66" s="6"/>
      <c r="BJ66" s="6"/>
      <c r="BK66" s="6"/>
      <c r="BL66" s="6"/>
      <c r="BM66" s="6"/>
      <c r="BN66" s="6"/>
      <c r="BO66" s="6"/>
      <c r="BP66" s="6"/>
      <c r="BQ66" s="6"/>
      <c r="BR66" s="6"/>
      <c r="BS66" s="6"/>
      <c r="BT66" s="6"/>
      <c r="BU66" s="6"/>
      <c r="BV66" s="6"/>
      <c r="BW66" s="6"/>
      <c r="BX66" s="6"/>
      <c r="BY66" s="6"/>
      <c r="BZ66" s="6"/>
      <c r="CA66" s="6"/>
      <c r="CB66" s="6"/>
      <c r="CC66" s="6"/>
      <c r="CD66" s="6"/>
      <c r="CE66" s="6"/>
      <c r="CF66" s="6"/>
      <c r="CG66" s="6"/>
      <c r="CH66" s="6"/>
      <c r="CI66" s="6"/>
      <c r="CJ66" s="6"/>
      <c r="CK66" s="6"/>
      <c r="CL66" s="6"/>
      <c r="CM66" s="6"/>
      <c r="CN66" s="6"/>
      <c r="CO66" s="6"/>
      <c r="CP66" s="6"/>
      <c r="CQ66" s="6"/>
      <c r="CR66" s="6"/>
      <c r="CS66" s="6"/>
      <c r="CT66" s="6"/>
      <c r="CU66" s="6"/>
      <c r="CV66" s="6"/>
      <c r="CW66" s="6"/>
      <c r="CX66" s="6"/>
      <c r="CY66" s="6"/>
      <c r="CZ66" s="6"/>
      <c r="DA66" s="6"/>
      <c r="DB66" s="6"/>
      <c r="DC66" s="6"/>
      <c r="DD66" s="6"/>
      <c r="DE66" s="6"/>
      <c r="DF66" s="6"/>
      <c r="DG66" s="6"/>
      <c r="DH66" s="6"/>
      <c r="DI66" s="6"/>
      <c r="DJ66" s="6"/>
      <c r="DK66" s="6"/>
      <c r="DL66" s="6"/>
      <c r="DM66" s="6"/>
      <c r="DN66" s="6"/>
      <c r="DO66" s="6"/>
      <c r="DP66" s="6"/>
      <c r="DQ66" s="6"/>
      <c r="DR66" s="6"/>
      <c r="DS66" s="6"/>
      <c r="DT66" s="6"/>
      <c r="DU66" s="6"/>
      <c r="DV66" s="6"/>
      <c r="DW66" s="6"/>
      <c r="DX66" s="6"/>
      <c r="DY66" s="6"/>
      <c r="DZ66" s="6"/>
      <c r="EA66" s="6"/>
      <c r="EB66" s="6"/>
      <c r="EC66" s="6"/>
      <c r="ED66" s="6"/>
      <c r="EE66" s="6"/>
      <c r="EF66" s="6"/>
      <c r="EG66" s="6"/>
      <c r="EH66" s="6"/>
      <c r="EI66" s="6"/>
      <c r="EJ66" s="6"/>
      <c r="EK66" s="6"/>
      <c r="EL66" s="6"/>
      <c r="EM66" s="6"/>
      <c r="EN66" s="6"/>
      <c r="EO66" s="6"/>
      <c r="EP66" s="6"/>
      <c r="EQ66" s="6"/>
      <c r="ER66" s="6"/>
      <c r="ES66" s="6"/>
      <c r="ET66" s="6"/>
      <c r="EU66" s="6"/>
      <c r="EV66" s="6"/>
      <c r="EW66" s="6"/>
      <c r="EX66" s="6"/>
      <c r="EY66" s="6"/>
      <c r="EZ66" s="6"/>
      <c r="FA66" s="6"/>
      <c r="FB66" s="6"/>
      <c r="FC66" s="6"/>
      <c r="FD66" s="6"/>
      <c r="FE66" s="6"/>
      <c r="FF66" s="6"/>
      <c r="FG66" s="6"/>
      <c r="FH66" s="6"/>
      <c r="FI66" s="6"/>
      <c r="FJ66" s="6"/>
      <c r="FK66" s="6"/>
      <c r="FL66" s="6"/>
      <c r="FM66" s="6"/>
      <c r="FN66" s="6"/>
      <c r="FO66" s="6"/>
      <c r="FP66" s="6"/>
      <c r="FQ66" s="6"/>
      <c r="FR66" s="6"/>
      <c r="FS66" s="6"/>
      <c r="FT66" s="6"/>
      <c r="FU66" s="6"/>
      <c r="FV66" s="6"/>
      <c r="FW66" s="6"/>
      <c r="FX66" s="6"/>
      <c r="FY66" s="6"/>
      <c r="FZ66" s="6"/>
      <c r="GA66" s="6"/>
      <c r="GB66" s="6"/>
      <c r="GC66" s="6"/>
      <c r="GD66" s="6"/>
      <c r="GE66" s="6"/>
      <c r="GF66" s="6"/>
      <c r="GG66" s="6"/>
      <c r="GH66" s="6"/>
      <c r="GI66" s="6"/>
      <c r="GJ66" s="6"/>
      <c r="GK66" s="6"/>
      <c r="GL66" s="6"/>
      <c r="GM66" s="6"/>
      <c r="GN66" s="6"/>
      <c r="GO66" s="6"/>
      <c r="GP66" s="6"/>
      <c r="GQ66" s="6"/>
      <c r="GR66" s="6"/>
      <c r="GS66" s="6"/>
      <c r="GT66" s="6"/>
      <c r="GU66" s="6"/>
      <c r="GV66" s="6"/>
      <c r="GW66" s="6"/>
      <c r="GX66" s="6"/>
      <c r="GY66" s="6"/>
      <c r="GZ66" s="6"/>
      <c r="HA66" s="6"/>
      <c r="HB66" s="6"/>
      <c r="HC66" s="6"/>
      <c r="HD66" s="6"/>
      <c r="HE66" s="6"/>
      <c r="HF66" s="6"/>
      <c r="HG66" s="6"/>
      <c r="HH66" s="6"/>
      <c r="HI66" s="6"/>
      <c r="HJ66" s="6"/>
      <c r="HK66" s="6"/>
      <c r="HL66" s="6"/>
      <c r="HM66" s="6"/>
      <c r="HN66" s="6"/>
      <c r="HO66" s="6"/>
      <c r="HP66" s="6"/>
      <c r="HQ66" s="6"/>
      <c r="HR66" s="6"/>
      <c r="HS66" s="6"/>
      <c r="HT66" s="6"/>
      <c r="HU66" s="6"/>
      <c r="HV66" s="6"/>
      <c r="HW66" s="6"/>
      <c r="HX66" s="6"/>
      <c r="HY66" s="6"/>
      <c r="HZ66" s="6"/>
      <c r="IA66" s="6"/>
      <c r="IB66" s="6"/>
      <c r="IC66" s="6"/>
      <c r="ID66" s="6"/>
      <c r="IE66" s="6"/>
      <c r="IF66" s="6"/>
      <c r="IG66" s="6"/>
      <c r="IH66" s="6"/>
      <c r="II66" s="6"/>
      <c r="IJ66" s="6"/>
      <c r="IK66" s="6"/>
      <c r="IL66" s="6"/>
      <c r="IM66" s="6"/>
      <c r="IN66" s="6"/>
      <c r="IO66" s="6"/>
      <c r="IP66" s="6"/>
      <c r="IQ66" s="6"/>
      <c r="IR66" s="6"/>
      <c r="IS66" s="6"/>
      <c r="IT66" s="6"/>
      <c r="IU66" s="6"/>
      <c r="IV66" s="6"/>
      <c r="IW66" s="6"/>
      <c r="IX66" s="6"/>
      <c r="IY66" s="6"/>
      <c r="IZ66" s="6"/>
      <c r="JA66" s="6"/>
      <c r="JB66" s="6"/>
      <c r="JC66" s="6"/>
      <c r="JD66" s="6"/>
      <c r="JE66" s="6"/>
      <c r="JF66" s="6"/>
      <c r="JG66" s="6"/>
      <c r="JH66" s="6"/>
      <c r="JI66" s="6"/>
      <c r="JJ66" s="6"/>
      <c r="JK66" s="6"/>
      <c r="JL66" s="6"/>
      <c r="JM66" s="6"/>
      <c r="JN66" s="6"/>
      <c r="JO66" s="6"/>
      <c r="JP66" s="6"/>
      <c r="JQ66" s="6"/>
      <c r="JR66" s="6"/>
      <c r="JS66" s="6"/>
      <c r="JT66" s="6"/>
      <c r="JU66" s="6"/>
      <c r="JV66" s="6"/>
      <c r="JW66" s="6"/>
      <c r="JX66" s="6"/>
      <c r="JY66" s="6"/>
      <c r="JZ66" s="6"/>
      <c r="KA66" s="6"/>
      <c r="KB66" s="6"/>
      <c r="KC66" s="6"/>
      <c r="KD66" s="6"/>
      <c r="KE66" s="6"/>
      <c r="KF66" s="6"/>
      <c r="KG66" s="6"/>
      <c r="KH66" s="6"/>
      <c r="KI66" s="6"/>
      <c r="KJ66" s="6"/>
      <c r="KK66" s="6"/>
      <c r="KL66" s="6"/>
      <c r="KM66" s="6"/>
      <c r="KN66" s="6"/>
      <c r="KO66" s="6"/>
      <c r="KP66" s="6"/>
      <c r="KQ66" s="6"/>
      <c r="KR66" s="6"/>
      <c r="KS66" s="6"/>
      <c r="KT66" s="6"/>
      <c r="KU66" s="6"/>
      <c r="KV66" s="6"/>
      <c r="KW66" s="6"/>
      <c r="KX66" s="6"/>
      <c r="KY66" s="6"/>
      <c r="KZ66" s="6"/>
      <c r="LA66" s="6"/>
      <c r="LB66" s="6"/>
      <c r="LC66" s="6"/>
      <c r="LD66" s="6"/>
      <c r="LE66" s="6"/>
      <c r="LF66" s="6"/>
      <c r="LG66" s="6"/>
      <c r="LH66" s="6"/>
      <c r="LI66" s="6"/>
      <c r="LJ66" s="6"/>
      <c r="LK66" s="6"/>
      <c r="LL66" s="6"/>
      <c r="LM66" s="6"/>
      <c r="LN66" s="6"/>
      <c r="LO66" s="6"/>
      <c r="LP66" s="6"/>
      <c r="LQ66" s="6"/>
      <c r="LR66" s="6"/>
      <c r="LS66" s="6"/>
      <c r="LT66" s="6"/>
      <c r="LU66" s="6"/>
      <c r="LV66" s="6"/>
      <c r="LW66" s="6"/>
      <c r="LX66" s="6"/>
      <c r="LY66" s="6"/>
      <c r="LZ66" s="6"/>
      <c r="MA66" s="6"/>
      <c r="MB66" s="6"/>
      <c r="MC66" s="6"/>
      <c r="MD66" s="6"/>
      <c r="ME66" s="6"/>
      <c r="MF66" s="6"/>
      <c r="MG66" s="6"/>
      <c r="MH66" s="6"/>
      <c r="MI66" s="6"/>
      <c r="MJ66" s="6"/>
      <c r="MK66" s="6"/>
      <c r="ML66" s="6"/>
      <c r="MM66" s="6"/>
      <c r="MN66" s="6"/>
      <c r="MO66" s="6"/>
      <c r="MP66" s="6"/>
      <c r="MQ66" s="6"/>
      <c r="MR66" s="6"/>
      <c r="MS66" s="6"/>
      <c r="MT66" s="6"/>
      <c r="MU66" s="6"/>
      <c r="MV66" s="6"/>
      <c r="MW66" s="6"/>
      <c r="MX66" s="6"/>
      <c r="MY66" s="6"/>
      <c r="MZ66" s="6"/>
      <c r="NA66" s="6"/>
      <c r="NB66" s="6"/>
      <c r="NC66" s="6"/>
      <c r="ND66" s="6"/>
      <c r="NE66" s="6"/>
      <c r="NF66" s="6"/>
      <c r="NG66" s="6"/>
      <c r="NH66" s="6"/>
      <c r="NI66" s="6"/>
      <c r="NJ66" s="6"/>
      <c r="NK66" s="6"/>
      <c r="NL66" s="6"/>
      <c r="NM66" s="6"/>
      <c r="NN66" s="6"/>
      <c r="NO66" s="6"/>
      <c r="NP66" s="6"/>
      <c r="NQ66" s="6"/>
      <c r="NR66" s="6"/>
      <c r="NS66" s="6"/>
      <c r="NT66" s="6"/>
      <c r="NU66" s="6"/>
      <c r="NV66" s="6"/>
      <c r="NW66" s="6"/>
      <c r="NX66" s="6"/>
      <c r="NY66" s="6"/>
      <c r="NZ66" s="6"/>
      <c r="OA66" s="6"/>
      <c r="OB66" s="6"/>
      <c r="OC66" s="6"/>
      <c r="OD66" s="6"/>
      <c r="OE66" s="6"/>
      <c r="OF66" s="6"/>
      <c r="OG66" s="6"/>
      <c r="OH66" s="6"/>
      <c r="OI66" s="6"/>
      <c r="OJ66" s="6"/>
      <c r="OK66" s="6"/>
      <c r="OL66" s="6"/>
      <c r="OM66" s="6"/>
      <c r="ON66" s="6"/>
      <c r="OO66" s="6"/>
      <c r="OP66" s="6"/>
      <c r="OQ66" s="6"/>
      <c r="OR66" s="6"/>
      <c r="OS66" s="6"/>
      <c r="OT66" s="6"/>
      <c r="OU66" s="6"/>
      <c r="OV66" s="6"/>
      <c r="OW66" s="6"/>
      <c r="OX66" s="6"/>
      <c r="OY66" s="6"/>
      <c r="OZ66" s="6"/>
      <c r="PA66" s="6"/>
      <c r="PB66" s="6"/>
      <c r="PC66" s="6"/>
      <c r="PD66" s="6"/>
      <c r="PE66" s="6"/>
      <c r="PF66" s="6"/>
      <c r="PG66" s="6"/>
      <c r="PH66" s="6"/>
      <c r="PI66" s="6"/>
      <c r="PJ66" s="6"/>
      <c r="PK66" s="6"/>
      <c r="PL66" s="6"/>
      <c r="PM66" s="6"/>
      <c r="PN66" s="6"/>
      <c r="PO66" s="6"/>
      <c r="PP66" s="6"/>
      <c r="PQ66" s="6"/>
      <c r="PR66" s="6"/>
      <c r="PS66" s="6"/>
      <c r="PT66" s="6"/>
      <c r="PU66" s="6"/>
      <c r="PV66" s="6"/>
      <c r="PW66" s="6"/>
      <c r="PX66" s="6"/>
      <c r="PY66" s="6"/>
      <c r="PZ66" s="6"/>
      <c r="QA66" s="6"/>
      <c r="QB66" s="6"/>
      <c r="QC66" s="6"/>
      <c r="QD66" s="6"/>
      <c r="QE66" s="6"/>
      <c r="QF66" s="6"/>
      <c r="QG66" s="6"/>
      <c r="QH66" s="6"/>
      <c r="QI66" s="6"/>
      <c r="QJ66" s="6"/>
      <c r="QK66" s="6"/>
      <c r="QL66" s="6"/>
      <c r="QM66" s="6"/>
      <c r="QN66" s="6"/>
      <c r="QO66" s="6"/>
      <c r="QP66" s="6"/>
      <c r="QQ66" s="6"/>
      <c r="QR66" s="6"/>
      <c r="QS66" s="6"/>
      <c r="QT66" s="6"/>
      <c r="QU66" s="6"/>
      <c r="QV66" s="6"/>
      <c r="QW66" s="6"/>
      <c r="QX66" s="6"/>
      <c r="QY66" s="6"/>
      <c r="QZ66" s="6"/>
      <c r="RA66" s="6"/>
      <c r="RB66" s="6"/>
      <c r="RC66" s="6"/>
      <c r="RD66" s="6"/>
      <c r="RE66" s="6"/>
      <c r="RF66" s="6"/>
      <c r="RG66" s="6"/>
      <c r="RH66" s="6"/>
      <c r="RI66" s="6"/>
      <c r="RJ66" s="6"/>
      <c r="RK66" s="6"/>
      <c r="RL66" s="6"/>
      <c r="RM66" s="6"/>
      <c r="RN66" s="6"/>
      <c r="RO66" s="6"/>
      <c r="RP66" s="6"/>
      <c r="RQ66" s="6"/>
      <c r="RR66" s="6"/>
      <c r="RS66" s="6"/>
      <c r="RT66" s="6"/>
      <c r="RU66" s="6"/>
      <c r="RV66" s="6"/>
      <c r="RW66" s="6"/>
      <c r="RX66" s="6"/>
      <c r="RY66" s="6"/>
      <c r="RZ66" s="6"/>
      <c r="SA66" s="6"/>
      <c r="SB66" s="6"/>
      <c r="SC66" s="6"/>
      <c r="SD66" s="6"/>
      <c r="SE66" s="6"/>
      <c r="SF66" s="6"/>
      <c r="SG66" s="6"/>
      <c r="SH66" s="6"/>
      <c r="SI66" s="6"/>
      <c r="SJ66" s="6"/>
      <c r="SK66" s="6"/>
      <c r="SL66" s="6"/>
      <c r="SM66" s="6"/>
      <c r="SN66" s="6"/>
      <c r="SO66" s="6"/>
      <c r="SP66" s="6"/>
      <c r="SQ66" s="6"/>
      <c r="SR66" s="6"/>
      <c r="SS66" s="6"/>
      <c r="ST66" s="6"/>
      <c r="SU66" s="6"/>
      <c r="SV66" s="6"/>
      <c r="SW66" s="6"/>
      <c r="SX66" s="6"/>
      <c r="SY66" s="6"/>
      <c r="SZ66" s="6"/>
      <c r="TA66" s="6"/>
      <c r="TB66" s="6"/>
      <c r="TC66" s="6"/>
      <c r="TD66" s="6"/>
      <c r="TE66" s="6"/>
      <c r="TF66" s="6"/>
      <c r="TG66" s="6"/>
      <c r="TH66" s="6"/>
      <c r="TI66" s="6"/>
      <c r="TJ66" s="6"/>
      <c r="TK66" s="6"/>
      <c r="TL66" s="6"/>
      <c r="TM66" s="6"/>
      <c r="TN66" s="6"/>
      <c r="TO66" s="6"/>
      <c r="TP66" s="6"/>
      <c r="TQ66" s="6"/>
      <c r="TR66" s="6"/>
      <c r="TS66" s="6"/>
      <c r="TT66" s="6"/>
      <c r="TU66" s="6"/>
      <c r="TV66" s="6"/>
      <c r="TW66" s="6"/>
      <c r="TX66" s="6"/>
      <c r="TY66" s="6"/>
      <c r="TZ66" s="6"/>
      <c r="UA66" s="6"/>
      <c r="UB66" s="6"/>
      <c r="UC66" s="6"/>
      <c r="UD66" s="6"/>
      <c r="UE66" s="6"/>
      <c r="UF66" s="6"/>
      <c r="UG66" s="6"/>
      <c r="UH66" s="6"/>
      <c r="UI66" s="6"/>
      <c r="UJ66" s="6"/>
      <c r="UK66" s="6"/>
      <c r="UL66" s="6"/>
      <c r="UM66" s="6"/>
      <c r="UN66" s="6"/>
      <c r="UO66" s="6"/>
      <c r="UP66" s="6"/>
      <c r="UQ66" s="6"/>
      <c r="UR66" s="6"/>
      <c r="US66" s="6"/>
      <c r="UT66" s="6"/>
      <c r="UU66" s="6"/>
      <c r="UV66" s="6"/>
      <c r="UW66" s="6"/>
      <c r="UX66" s="6"/>
      <c r="UY66" s="6"/>
      <c r="UZ66" s="6"/>
      <c r="VA66" s="6"/>
      <c r="VB66" s="6"/>
      <c r="VC66" s="6"/>
      <c r="VD66" s="6"/>
      <c r="VE66" s="6"/>
      <c r="VF66" s="6"/>
      <c r="VG66" s="6"/>
      <c r="VH66" s="6"/>
      <c r="VI66" s="6"/>
      <c r="VJ66" s="6"/>
      <c r="VK66" s="6"/>
      <c r="VL66" s="6"/>
      <c r="VM66" s="6"/>
      <c r="VN66" s="6"/>
      <c r="VO66" s="6"/>
      <c r="VP66" s="6"/>
      <c r="VQ66" s="6"/>
      <c r="VR66" s="6"/>
      <c r="VS66" s="6"/>
      <c r="VT66" s="6"/>
      <c r="VU66" s="6"/>
      <c r="VV66" s="6"/>
      <c r="VW66" s="6"/>
      <c r="VX66" s="6"/>
      <c r="VY66" s="6"/>
      <c r="VZ66" s="6"/>
      <c r="WA66" s="6"/>
      <c r="WB66" s="6"/>
      <c r="WC66" s="6"/>
      <c r="WD66" s="6"/>
      <c r="WE66" s="6"/>
      <c r="WF66" s="6"/>
      <c r="WG66" s="6"/>
      <c r="WH66" s="6"/>
      <c r="WI66" s="6"/>
      <c r="WJ66" s="6"/>
      <c r="WK66" s="6"/>
      <c r="WL66" s="6"/>
      <c r="WM66" s="6"/>
      <c r="WN66" s="6"/>
      <c r="WO66" s="6"/>
      <c r="WP66" s="6"/>
      <c r="WQ66" s="6"/>
      <c r="WR66" s="6"/>
      <c r="WS66" s="6"/>
      <c r="WT66" s="6"/>
      <c r="WU66" s="6"/>
      <c r="WV66" s="6"/>
      <c r="WW66" s="6"/>
      <c r="WX66" s="6"/>
      <c r="WY66" s="6"/>
      <c r="WZ66" s="6"/>
      <c r="XA66" s="6"/>
      <c r="XB66" s="6"/>
      <c r="XC66" s="6"/>
      <c r="XD66" s="6"/>
      <c r="XE66" s="6"/>
      <c r="XF66" s="6"/>
      <c r="XG66" s="6"/>
      <c r="XH66" s="6"/>
      <c r="XI66" s="6"/>
      <c r="XJ66" s="6"/>
      <c r="XK66" s="6"/>
      <c r="XL66" s="6"/>
      <c r="XM66" s="6"/>
      <c r="XN66" s="6"/>
      <c r="XO66" s="6"/>
      <c r="XP66" s="6"/>
      <c r="XQ66" s="6"/>
      <c r="XR66" s="6"/>
      <c r="XS66" s="6"/>
      <c r="XT66" s="6"/>
      <c r="XU66" s="6"/>
      <c r="XV66" s="6"/>
      <c r="XW66" s="6"/>
      <c r="XX66" s="6"/>
      <c r="XY66" s="6"/>
      <c r="XZ66" s="6"/>
      <c r="YA66" s="6"/>
      <c r="YB66" s="6"/>
      <c r="YC66" s="6"/>
      <c r="YD66" s="6"/>
      <c r="YE66" s="6"/>
      <c r="YF66" s="6"/>
      <c r="YG66" s="6"/>
      <c r="YH66" s="6"/>
      <c r="YI66" s="6"/>
      <c r="YJ66" s="6"/>
      <c r="YK66" s="6"/>
      <c r="YL66" s="6"/>
      <c r="YM66" s="6"/>
      <c r="YN66" s="6"/>
    </row>
    <row r="67" spans="1:664" ht="15.5">
      <c r="A67" s="27" t="s">
        <v>17</v>
      </c>
      <c r="B67" s="28" t="s">
        <v>1</v>
      </c>
      <c r="C67" s="29" t="s">
        <v>229</v>
      </c>
      <c r="D67" s="29" t="s">
        <v>229</v>
      </c>
      <c r="E67" s="29" t="s">
        <v>229</v>
      </c>
      <c r="F67" s="29" t="s">
        <v>229</v>
      </c>
      <c r="G67" s="29">
        <v>1.62</v>
      </c>
      <c r="H67" s="29" t="s">
        <v>229</v>
      </c>
      <c r="I67" s="29" t="s">
        <v>229</v>
      </c>
      <c r="J67" s="29" t="s">
        <v>229</v>
      </c>
      <c r="K67" s="29">
        <v>0.108</v>
      </c>
      <c r="L67" s="29" t="s">
        <v>229</v>
      </c>
      <c r="M67" s="29">
        <v>0.09</v>
      </c>
      <c r="N67" s="23" t="s">
        <v>229</v>
      </c>
      <c r="O67" s="6"/>
    </row>
    <row r="68" spans="1:664" ht="15.5">
      <c r="A68" s="21" t="s">
        <v>19</v>
      </c>
      <c r="B68" s="22" t="s">
        <v>1</v>
      </c>
      <c r="C68" s="23">
        <v>0.26300000000000001</v>
      </c>
      <c r="D68" s="23" t="s">
        <v>229</v>
      </c>
      <c r="E68" s="23">
        <v>2.298</v>
      </c>
      <c r="F68" s="23">
        <v>0.187</v>
      </c>
      <c r="G68" s="23" t="s">
        <v>204</v>
      </c>
      <c r="H68" s="23" t="s">
        <v>229</v>
      </c>
      <c r="I68" s="23" t="s">
        <v>229</v>
      </c>
      <c r="J68" s="23">
        <v>6.2190000000000003</v>
      </c>
      <c r="K68" s="23">
        <v>5.0000000000000001E-3</v>
      </c>
      <c r="L68" s="23">
        <v>1E-3</v>
      </c>
      <c r="M68" s="23">
        <v>0.02</v>
      </c>
      <c r="N68" s="23">
        <v>1E-3</v>
      </c>
      <c r="O68" s="6"/>
    </row>
    <row r="69" spans="1:664" ht="15.5">
      <c r="A69" s="21" t="s">
        <v>21</v>
      </c>
      <c r="B69" s="22" t="s">
        <v>1</v>
      </c>
      <c r="C69" s="23" t="s">
        <v>229</v>
      </c>
      <c r="D69" s="23" t="s">
        <v>229</v>
      </c>
      <c r="E69" s="23" t="s">
        <v>229</v>
      </c>
      <c r="F69" s="23" t="s">
        <v>229</v>
      </c>
      <c r="G69" s="23" t="s">
        <v>229</v>
      </c>
      <c r="H69" s="23" t="s">
        <v>229</v>
      </c>
      <c r="I69" s="23" t="s">
        <v>229</v>
      </c>
      <c r="J69" s="23" t="s">
        <v>229</v>
      </c>
      <c r="K69" s="23" t="s">
        <v>229</v>
      </c>
      <c r="L69" s="23" t="s">
        <v>229</v>
      </c>
      <c r="M69" s="23" t="s">
        <v>229</v>
      </c>
      <c r="N69" s="23" t="s">
        <v>229</v>
      </c>
      <c r="O69" s="6"/>
    </row>
    <row r="70" spans="1:664" ht="15.5">
      <c r="A70" s="21" t="s">
        <v>22</v>
      </c>
      <c r="B70" s="22" t="s">
        <v>1</v>
      </c>
      <c r="C70" s="23" t="s">
        <v>229</v>
      </c>
      <c r="D70" s="23" t="s">
        <v>229</v>
      </c>
      <c r="E70" s="23" t="s">
        <v>229</v>
      </c>
      <c r="F70" s="23" t="s">
        <v>229</v>
      </c>
      <c r="G70" s="23" t="s">
        <v>229</v>
      </c>
      <c r="H70" s="23" t="s">
        <v>229</v>
      </c>
      <c r="I70" s="23" t="s">
        <v>229</v>
      </c>
      <c r="J70" s="23" t="s">
        <v>229</v>
      </c>
      <c r="K70" s="23" t="s">
        <v>229</v>
      </c>
      <c r="L70" s="23" t="s">
        <v>229</v>
      </c>
      <c r="M70" s="23" t="s">
        <v>229</v>
      </c>
      <c r="N70" s="23" t="s">
        <v>229</v>
      </c>
      <c r="O70" s="6"/>
    </row>
    <row r="71" spans="1:664" ht="15.5">
      <c r="A71" s="21" t="s">
        <v>291</v>
      </c>
      <c r="B71" s="22" t="s">
        <v>1</v>
      </c>
      <c r="C71" s="23" t="s">
        <v>229</v>
      </c>
      <c r="D71" s="23" t="s">
        <v>229</v>
      </c>
      <c r="E71" s="23" t="s">
        <v>229</v>
      </c>
      <c r="F71" s="23" t="s">
        <v>229</v>
      </c>
      <c r="G71" s="23">
        <v>22.309000000000001</v>
      </c>
      <c r="H71" s="23" t="s">
        <v>229</v>
      </c>
      <c r="I71" s="23" t="s">
        <v>229</v>
      </c>
      <c r="J71" s="23" t="s">
        <v>229</v>
      </c>
      <c r="K71" s="23">
        <v>5.6000000000000001E-2</v>
      </c>
      <c r="L71" s="23">
        <v>3.7570000000000001</v>
      </c>
      <c r="M71" s="23">
        <v>46.311999999999998</v>
      </c>
      <c r="N71" s="23">
        <v>41.148000000000003</v>
      </c>
      <c r="O71" s="6"/>
    </row>
    <row r="72" spans="1:664" ht="15.5">
      <c r="A72" s="21" t="s">
        <v>23</v>
      </c>
      <c r="B72" s="22" t="s">
        <v>1</v>
      </c>
      <c r="C72" s="23">
        <v>0.65800000000000003</v>
      </c>
      <c r="D72" s="23" t="s">
        <v>229</v>
      </c>
      <c r="E72" s="23" t="s">
        <v>229</v>
      </c>
      <c r="F72" s="23">
        <v>9.1370000000000005</v>
      </c>
      <c r="G72" s="23">
        <v>18.899000000000001</v>
      </c>
      <c r="H72" s="23" t="s">
        <v>229</v>
      </c>
      <c r="I72" s="23" t="s">
        <v>229</v>
      </c>
      <c r="J72" s="23">
        <v>14.292999999999999</v>
      </c>
      <c r="K72" s="23">
        <v>2.7E-2</v>
      </c>
      <c r="L72" s="23">
        <v>8.6999999999999994E-2</v>
      </c>
      <c r="M72" s="23">
        <v>3.0000000000000001E-3</v>
      </c>
      <c r="N72" s="23">
        <v>4.7E-2</v>
      </c>
      <c r="O72" s="6"/>
    </row>
    <row r="73" spans="1:664" ht="15.5">
      <c r="A73" s="21" t="s">
        <v>0</v>
      </c>
      <c r="B73" s="22" t="s">
        <v>1</v>
      </c>
      <c r="C73" s="23" t="s">
        <v>229</v>
      </c>
      <c r="D73" s="23" t="s">
        <v>229</v>
      </c>
      <c r="E73" s="23" t="s">
        <v>229</v>
      </c>
      <c r="F73" s="23" t="s">
        <v>229</v>
      </c>
      <c r="G73" s="23" t="s">
        <v>229</v>
      </c>
      <c r="H73" s="23" t="s">
        <v>229</v>
      </c>
      <c r="I73" s="23" t="s">
        <v>229</v>
      </c>
      <c r="J73" s="23" t="s">
        <v>229</v>
      </c>
      <c r="K73" s="23" t="s">
        <v>229</v>
      </c>
      <c r="L73" s="23" t="s">
        <v>229</v>
      </c>
      <c r="M73" s="23" t="s">
        <v>229</v>
      </c>
      <c r="N73" s="23" t="s">
        <v>229</v>
      </c>
      <c r="O73" s="6"/>
    </row>
    <row r="74" spans="1:664" ht="15.5">
      <c r="A74" s="21" t="s">
        <v>5</v>
      </c>
      <c r="B74" s="22" t="s">
        <v>1</v>
      </c>
      <c r="C74" s="23" t="s">
        <v>229</v>
      </c>
      <c r="D74" s="23" t="s">
        <v>229</v>
      </c>
      <c r="E74" s="23" t="s">
        <v>229</v>
      </c>
      <c r="F74" s="23" t="s">
        <v>229</v>
      </c>
      <c r="G74" s="23" t="s">
        <v>229</v>
      </c>
      <c r="H74" s="23" t="s">
        <v>229</v>
      </c>
      <c r="I74" s="23" t="s">
        <v>229</v>
      </c>
      <c r="J74" s="23" t="s">
        <v>229</v>
      </c>
      <c r="K74" s="23">
        <v>1.2649999999999999</v>
      </c>
      <c r="L74" s="23" t="s">
        <v>229</v>
      </c>
      <c r="M74" s="23" t="s">
        <v>229</v>
      </c>
      <c r="N74" s="23" t="s">
        <v>229</v>
      </c>
      <c r="O74" s="6"/>
    </row>
    <row r="75" spans="1:664" ht="15.5">
      <c r="A75" s="21" t="s">
        <v>4</v>
      </c>
      <c r="B75" s="22" t="s">
        <v>1</v>
      </c>
      <c r="C75" s="23" t="s">
        <v>229</v>
      </c>
      <c r="D75" s="23" t="s">
        <v>229</v>
      </c>
      <c r="E75" s="23" t="s">
        <v>229</v>
      </c>
      <c r="F75" s="23" t="s">
        <v>229</v>
      </c>
      <c r="G75" s="23">
        <v>0.186</v>
      </c>
      <c r="H75" s="23" t="s">
        <v>229</v>
      </c>
      <c r="I75" s="23">
        <v>19.170999999999999</v>
      </c>
      <c r="J75" s="23" t="s">
        <v>229</v>
      </c>
      <c r="K75" s="23">
        <v>0.19600000000000001</v>
      </c>
      <c r="L75" s="23" t="s">
        <v>229</v>
      </c>
      <c r="M75" s="23" t="s">
        <v>229</v>
      </c>
      <c r="N75" s="23" t="s">
        <v>229</v>
      </c>
      <c r="O75" s="6"/>
    </row>
    <row r="76" spans="1:664" ht="15.5">
      <c r="A76" s="21" t="s">
        <v>292</v>
      </c>
      <c r="B76" s="22" t="s">
        <v>293</v>
      </c>
      <c r="C76" s="23">
        <v>7.0000000000000001E-3</v>
      </c>
      <c r="D76" s="23" t="s">
        <v>229</v>
      </c>
      <c r="E76" s="23">
        <v>24.19</v>
      </c>
      <c r="F76" s="23">
        <v>3.028</v>
      </c>
      <c r="G76" s="23">
        <v>1.9E-2</v>
      </c>
      <c r="H76" s="23" t="s">
        <v>229</v>
      </c>
      <c r="I76" s="23">
        <v>3.5999999999999997E-2</v>
      </c>
      <c r="J76" s="23">
        <v>17.654</v>
      </c>
      <c r="K76" s="23">
        <v>1.0999999999999999E-2</v>
      </c>
      <c r="L76" s="23" t="s">
        <v>229</v>
      </c>
      <c r="M76" s="23">
        <v>3.2090000000000001</v>
      </c>
      <c r="N76" s="23">
        <v>6.7859999999999996</v>
      </c>
      <c r="O76" s="6"/>
    </row>
    <row r="77" spans="1:664" ht="15.5">
      <c r="A77" s="21" t="s">
        <v>294</v>
      </c>
      <c r="B77" s="22" t="s">
        <v>293</v>
      </c>
      <c r="C77" s="23">
        <v>1.34</v>
      </c>
      <c r="D77" s="23" t="s">
        <v>229</v>
      </c>
      <c r="E77" s="23" t="s">
        <v>229</v>
      </c>
      <c r="F77" s="23" t="s">
        <v>229</v>
      </c>
      <c r="G77" s="23" t="s">
        <v>229</v>
      </c>
      <c r="H77" s="23" t="s">
        <v>229</v>
      </c>
      <c r="I77" s="23">
        <v>29.21</v>
      </c>
      <c r="J77" s="23">
        <v>37.844000000000001</v>
      </c>
      <c r="K77" s="23" t="s">
        <v>229</v>
      </c>
      <c r="L77" s="23" t="s">
        <v>229</v>
      </c>
      <c r="M77" s="23">
        <v>2.431</v>
      </c>
      <c r="N77" s="23" t="s">
        <v>229</v>
      </c>
      <c r="O77" s="6"/>
    </row>
    <row r="78" spans="1:664" ht="15.5">
      <c r="A78" s="21" t="s">
        <v>295</v>
      </c>
      <c r="B78" s="22" t="s">
        <v>293</v>
      </c>
      <c r="C78" s="23">
        <v>0.89300000000000002</v>
      </c>
      <c r="D78" s="23" t="s">
        <v>229</v>
      </c>
      <c r="E78" s="23">
        <v>4.8000000000000001E-2</v>
      </c>
      <c r="F78" s="23" t="s">
        <v>229</v>
      </c>
      <c r="G78" s="23" t="s">
        <v>229</v>
      </c>
      <c r="H78" s="23" t="s">
        <v>229</v>
      </c>
      <c r="I78" s="23" t="s">
        <v>229</v>
      </c>
      <c r="J78" s="23">
        <v>17.861000000000001</v>
      </c>
      <c r="K78" s="23" t="s">
        <v>229</v>
      </c>
      <c r="L78" s="23" t="s">
        <v>229</v>
      </c>
      <c r="M78" s="23">
        <v>6.3E-2</v>
      </c>
      <c r="N78" s="23" t="s">
        <v>229</v>
      </c>
      <c r="O78" s="6"/>
    </row>
    <row r="79" spans="1:664" ht="15.5">
      <c r="A79" s="21" t="s">
        <v>162</v>
      </c>
      <c r="B79" s="22" t="s">
        <v>296</v>
      </c>
      <c r="C79" s="23" t="s">
        <v>229</v>
      </c>
      <c r="D79" s="23" t="s">
        <v>229</v>
      </c>
      <c r="E79" s="23">
        <v>2E-3</v>
      </c>
      <c r="F79" s="23" t="s">
        <v>229</v>
      </c>
      <c r="G79" s="23" t="s">
        <v>229</v>
      </c>
      <c r="H79" s="23" t="s">
        <v>229</v>
      </c>
      <c r="I79" s="23" t="s">
        <v>229</v>
      </c>
      <c r="J79" s="23">
        <v>22.428999999999998</v>
      </c>
      <c r="K79" s="23" t="s">
        <v>229</v>
      </c>
      <c r="L79" s="23" t="s">
        <v>229</v>
      </c>
      <c r="M79" s="23">
        <v>0.20899999999999999</v>
      </c>
      <c r="N79" s="23" t="s">
        <v>229</v>
      </c>
      <c r="O79" s="6"/>
    </row>
    <row r="80" spans="1:664" ht="15.5">
      <c r="A80" s="21" t="s">
        <v>53</v>
      </c>
      <c r="B80" s="22" t="s">
        <v>296</v>
      </c>
      <c r="C80" s="23" t="s">
        <v>229</v>
      </c>
      <c r="D80" s="23" t="s">
        <v>229</v>
      </c>
      <c r="E80" s="23" t="s">
        <v>229</v>
      </c>
      <c r="F80" s="23" t="s">
        <v>229</v>
      </c>
      <c r="G80" s="23" t="s">
        <v>229</v>
      </c>
      <c r="H80" s="23" t="s">
        <v>229</v>
      </c>
      <c r="I80" s="23" t="s">
        <v>229</v>
      </c>
      <c r="J80" s="23" t="s">
        <v>229</v>
      </c>
      <c r="K80" s="23" t="s">
        <v>229</v>
      </c>
      <c r="L80" s="23" t="s">
        <v>229</v>
      </c>
      <c r="M80" s="23" t="s">
        <v>229</v>
      </c>
      <c r="N80" s="23" t="s">
        <v>229</v>
      </c>
      <c r="O80" s="6"/>
    </row>
    <row r="81" spans="1:664" ht="15.5">
      <c r="A81" s="21" t="s">
        <v>50</v>
      </c>
      <c r="B81" s="22" t="s">
        <v>296</v>
      </c>
      <c r="C81" s="23" t="s">
        <v>229</v>
      </c>
      <c r="D81" s="23" t="s">
        <v>229</v>
      </c>
      <c r="E81" s="23" t="s">
        <v>229</v>
      </c>
      <c r="F81" s="23" t="s">
        <v>229</v>
      </c>
      <c r="G81" s="23" t="s">
        <v>229</v>
      </c>
      <c r="H81" s="23" t="s">
        <v>229</v>
      </c>
      <c r="I81" s="23" t="s">
        <v>229</v>
      </c>
      <c r="J81" s="23" t="s">
        <v>229</v>
      </c>
      <c r="K81" s="23" t="s">
        <v>229</v>
      </c>
      <c r="L81" s="23" t="s">
        <v>229</v>
      </c>
      <c r="M81" s="23" t="s">
        <v>229</v>
      </c>
      <c r="N81" s="23" t="s">
        <v>229</v>
      </c>
      <c r="O81" s="6"/>
    </row>
    <row r="82" spans="1:664" s="66" customFormat="1" ht="15.5">
      <c r="A82" s="21" t="s">
        <v>159</v>
      </c>
      <c r="B82" s="22" t="s">
        <v>296</v>
      </c>
      <c r="C82" s="23">
        <v>0.01</v>
      </c>
      <c r="D82" s="23" t="s">
        <v>229</v>
      </c>
      <c r="E82" s="23">
        <v>2.218</v>
      </c>
      <c r="F82" s="23">
        <v>23.625</v>
      </c>
      <c r="G82" s="23">
        <v>29.106000000000002</v>
      </c>
      <c r="H82" s="23">
        <v>8.0000000000000002E-3</v>
      </c>
      <c r="I82" s="23" t="s">
        <v>229</v>
      </c>
      <c r="J82" s="23">
        <v>0.32200000000000001</v>
      </c>
      <c r="K82" s="23">
        <v>1.962</v>
      </c>
      <c r="L82" s="23" t="s">
        <v>229</v>
      </c>
      <c r="M82" s="23">
        <v>2.5000000000000001E-2</v>
      </c>
      <c r="N82" s="23" t="s">
        <v>229</v>
      </c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  <c r="AM82" s="6"/>
      <c r="AN82" s="6"/>
      <c r="AO82" s="6"/>
      <c r="AP82" s="6"/>
      <c r="AQ82" s="6"/>
      <c r="AR82" s="6"/>
      <c r="AS82" s="6"/>
      <c r="AT82" s="6"/>
      <c r="AU82" s="6"/>
      <c r="AV82" s="6"/>
      <c r="AW82" s="6"/>
      <c r="AX82" s="6"/>
      <c r="AY82" s="6"/>
      <c r="AZ82" s="6"/>
      <c r="BA82" s="6"/>
      <c r="BB82" s="6"/>
      <c r="BC82" s="6"/>
      <c r="BD82" s="6"/>
      <c r="BE82" s="6"/>
      <c r="BF82" s="6"/>
      <c r="BG82" s="6"/>
      <c r="BH82" s="6"/>
      <c r="BI82" s="6"/>
      <c r="BJ82" s="6"/>
      <c r="BK82" s="6"/>
      <c r="BL82" s="6"/>
      <c r="BM82" s="6"/>
      <c r="BN82" s="6"/>
      <c r="BO82" s="6"/>
      <c r="BP82" s="6"/>
      <c r="BQ82" s="6"/>
      <c r="BR82" s="6"/>
      <c r="BS82" s="6"/>
      <c r="BT82" s="6"/>
      <c r="BU82" s="6"/>
      <c r="BV82" s="6"/>
      <c r="BW82" s="6"/>
      <c r="BX82" s="6"/>
      <c r="BY82" s="6"/>
      <c r="BZ82" s="6"/>
      <c r="CA82" s="6"/>
      <c r="CB82" s="6"/>
      <c r="CC82" s="6"/>
      <c r="CD82" s="6"/>
      <c r="CE82" s="6"/>
      <c r="CF82" s="6"/>
      <c r="CG82" s="6"/>
      <c r="CH82" s="6"/>
      <c r="CI82" s="6"/>
      <c r="CJ82" s="6"/>
      <c r="CK82" s="6"/>
      <c r="CL82" s="6"/>
      <c r="CM82" s="6"/>
      <c r="CN82" s="6"/>
      <c r="CO82" s="6"/>
      <c r="CP82" s="6"/>
      <c r="CQ82" s="6"/>
      <c r="CR82" s="6"/>
      <c r="CS82" s="6"/>
      <c r="CT82" s="6"/>
      <c r="CU82" s="6"/>
      <c r="CV82" s="6"/>
      <c r="CW82" s="6"/>
      <c r="CX82" s="6"/>
      <c r="CY82" s="6"/>
      <c r="CZ82" s="6"/>
      <c r="DA82" s="6"/>
      <c r="DB82" s="6"/>
      <c r="DC82" s="6"/>
      <c r="DD82" s="6"/>
      <c r="DE82" s="6"/>
      <c r="DF82" s="6"/>
      <c r="DG82" s="6"/>
      <c r="DH82" s="6"/>
      <c r="DI82" s="6"/>
      <c r="DJ82" s="6"/>
      <c r="DK82" s="6"/>
      <c r="DL82" s="6"/>
      <c r="DM82" s="6"/>
      <c r="DN82" s="6"/>
      <c r="DO82" s="6"/>
      <c r="DP82" s="6"/>
      <c r="DQ82" s="6"/>
      <c r="DR82" s="6"/>
      <c r="DS82" s="6"/>
      <c r="DT82" s="6"/>
      <c r="DU82" s="6"/>
      <c r="DV82" s="6"/>
      <c r="DW82" s="6"/>
      <c r="DX82" s="6"/>
      <c r="DY82" s="6"/>
      <c r="DZ82" s="6"/>
      <c r="EA82" s="6"/>
      <c r="EB82" s="6"/>
      <c r="EC82" s="6"/>
      <c r="ED82" s="6"/>
      <c r="EE82" s="6"/>
      <c r="EF82" s="6"/>
      <c r="EG82" s="6"/>
      <c r="EH82" s="6"/>
      <c r="EI82" s="6"/>
      <c r="EJ82" s="6"/>
      <c r="EK82" s="6"/>
      <c r="EL82" s="6"/>
      <c r="EM82" s="6"/>
      <c r="EN82" s="6"/>
      <c r="EO82" s="6"/>
      <c r="EP82" s="6"/>
      <c r="EQ82" s="6"/>
      <c r="ER82" s="6"/>
      <c r="ES82" s="6"/>
      <c r="ET82" s="6"/>
      <c r="EU82" s="6"/>
      <c r="EV82" s="6"/>
      <c r="EW82" s="6"/>
      <c r="EX82" s="6"/>
      <c r="EY82" s="6"/>
      <c r="EZ82" s="6"/>
      <c r="FA82" s="6"/>
      <c r="FB82" s="6"/>
      <c r="FC82" s="6"/>
      <c r="FD82" s="6"/>
      <c r="FE82" s="6"/>
      <c r="FF82" s="6"/>
      <c r="FG82" s="6"/>
      <c r="FH82" s="6"/>
      <c r="FI82" s="6"/>
      <c r="FJ82" s="6"/>
      <c r="FK82" s="6"/>
      <c r="FL82" s="6"/>
      <c r="FM82" s="6"/>
      <c r="FN82" s="6"/>
      <c r="FO82" s="6"/>
      <c r="FP82" s="6"/>
      <c r="FQ82" s="6"/>
      <c r="FR82" s="6"/>
      <c r="FS82" s="6"/>
      <c r="FT82" s="6"/>
      <c r="FU82" s="6"/>
      <c r="FV82" s="6"/>
      <c r="FW82" s="6"/>
      <c r="FX82" s="6"/>
      <c r="FY82" s="6"/>
      <c r="FZ82" s="6"/>
      <c r="GA82" s="6"/>
      <c r="GB82" s="6"/>
      <c r="GC82" s="6"/>
      <c r="GD82" s="6"/>
      <c r="GE82" s="6"/>
      <c r="GF82" s="6"/>
      <c r="GG82" s="6"/>
      <c r="GH82" s="6"/>
      <c r="GI82" s="6"/>
      <c r="GJ82" s="6"/>
      <c r="GK82" s="6"/>
      <c r="GL82" s="6"/>
      <c r="GM82" s="6"/>
      <c r="GN82" s="6"/>
      <c r="GO82" s="6"/>
      <c r="GP82" s="6"/>
      <c r="GQ82" s="6"/>
      <c r="GR82" s="6"/>
      <c r="GS82" s="6"/>
      <c r="GT82" s="6"/>
      <c r="GU82" s="6"/>
      <c r="GV82" s="6"/>
      <c r="GW82" s="6"/>
      <c r="GX82" s="6"/>
      <c r="GY82" s="6"/>
      <c r="GZ82" s="6"/>
      <c r="HA82" s="6"/>
      <c r="HB82" s="6"/>
      <c r="HC82" s="6"/>
      <c r="HD82" s="6"/>
      <c r="HE82" s="6"/>
      <c r="HF82" s="6"/>
      <c r="HG82" s="6"/>
      <c r="HH82" s="6"/>
      <c r="HI82" s="6"/>
      <c r="HJ82" s="6"/>
      <c r="HK82" s="6"/>
      <c r="HL82" s="6"/>
      <c r="HM82" s="6"/>
      <c r="HN82" s="6"/>
      <c r="HO82" s="6"/>
      <c r="HP82" s="6"/>
      <c r="HQ82" s="6"/>
      <c r="HR82" s="6"/>
      <c r="HS82" s="6"/>
      <c r="HT82" s="6"/>
      <c r="HU82" s="6"/>
      <c r="HV82" s="6"/>
      <c r="HW82" s="6"/>
      <c r="HX82" s="6"/>
      <c r="HY82" s="6"/>
      <c r="HZ82" s="6"/>
      <c r="IA82" s="6"/>
      <c r="IB82" s="6"/>
      <c r="IC82" s="6"/>
      <c r="ID82" s="6"/>
      <c r="IE82" s="6"/>
      <c r="IF82" s="6"/>
      <c r="IG82" s="6"/>
      <c r="IH82" s="6"/>
      <c r="II82" s="6"/>
      <c r="IJ82" s="6"/>
      <c r="IK82" s="6"/>
      <c r="IL82" s="6"/>
      <c r="IM82" s="6"/>
      <c r="IN82" s="6"/>
      <c r="IO82" s="6"/>
      <c r="IP82" s="6"/>
      <c r="IQ82" s="6"/>
      <c r="IR82" s="6"/>
      <c r="IS82" s="6"/>
      <c r="IT82" s="6"/>
      <c r="IU82" s="6"/>
      <c r="IV82" s="6"/>
      <c r="IW82" s="6"/>
      <c r="IX82" s="6"/>
      <c r="IY82" s="6"/>
      <c r="IZ82" s="6"/>
      <c r="JA82" s="6"/>
      <c r="JB82" s="6"/>
      <c r="JC82" s="6"/>
      <c r="JD82" s="6"/>
      <c r="JE82" s="6"/>
      <c r="JF82" s="6"/>
      <c r="JG82" s="6"/>
      <c r="JH82" s="6"/>
      <c r="JI82" s="6"/>
      <c r="JJ82" s="6"/>
      <c r="JK82" s="6"/>
      <c r="JL82" s="6"/>
      <c r="JM82" s="6"/>
      <c r="JN82" s="6"/>
      <c r="JO82" s="6"/>
      <c r="JP82" s="6"/>
      <c r="JQ82" s="6"/>
      <c r="JR82" s="6"/>
      <c r="JS82" s="6"/>
      <c r="JT82" s="6"/>
      <c r="JU82" s="6"/>
      <c r="JV82" s="6"/>
      <c r="JW82" s="6"/>
      <c r="JX82" s="6"/>
      <c r="JY82" s="6"/>
      <c r="JZ82" s="6"/>
      <c r="KA82" s="6"/>
      <c r="KB82" s="6"/>
      <c r="KC82" s="6"/>
      <c r="KD82" s="6"/>
      <c r="KE82" s="6"/>
      <c r="KF82" s="6"/>
      <c r="KG82" s="6"/>
      <c r="KH82" s="6"/>
      <c r="KI82" s="6"/>
      <c r="KJ82" s="6"/>
      <c r="KK82" s="6"/>
      <c r="KL82" s="6"/>
      <c r="KM82" s="6"/>
      <c r="KN82" s="6"/>
      <c r="KO82" s="6"/>
      <c r="KP82" s="6"/>
      <c r="KQ82" s="6"/>
      <c r="KR82" s="6"/>
      <c r="KS82" s="6"/>
      <c r="KT82" s="6"/>
      <c r="KU82" s="6"/>
      <c r="KV82" s="6"/>
      <c r="KW82" s="6"/>
      <c r="KX82" s="6"/>
      <c r="KY82" s="6"/>
      <c r="KZ82" s="6"/>
      <c r="LA82" s="6"/>
      <c r="LB82" s="6"/>
      <c r="LC82" s="6"/>
      <c r="LD82" s="6"/>
      <c r="LE82" s="6"/>
      <c r="LF82" s="6"/>
      <c r="LG82" s="6"/>
      <c r="LH82" s="6"/>
      <c r="LI82" s="6"/>
      <c r="LJ82" s="6"/>
      <c r="LK82" s="6"/>
      <c r="LL82" s="6"/>
      <c r="LM82" s="6"/>
      <c r="LN82" s="6"/>
      <c r="LO82" s="6"/>
      <c r="LP82" s="6"/>
      <c r="LQ82" s="6"/>
      <c r="LR82" s="6"/>
      <c r="LS82" s="6"/>
      <c r="LT82" s="6"/>
      <c r="LU82" s="6"/>
      <c r="LV82" s="6"/>
      <c r="LW82" s="6"/>
      <c r="LX82" s="6"/>
      <c r="LY82" s="6"/>
      <c r="LZ82" s="6"/>
      <c r="MA82" s="6"/>
      <c r="MB82" s="6"/>
      <c r="MC82" s="6"/>
      <c r="MD82" s="6"/>
      <c r="ME82" s="6"/>
      <c r="MF82" s="6"/>
      <c r="MG82" s="6"/>
      <c r="MH82" s="6"/>
      <c r="MI82" s="6"/>
      <c r="MJ82" s="6"/>
      <c r="MK82" s="6"/>
      <c r="ML82" s="6"/>
      <c r="MM82" s="6"/>
      <c r="MN82" s="6"/>
      <c r="MO82" s="6"/>
      <c r="MP82" s="6"/>
      <c r="MQ82" s="6"/>
      <c r="MR82" s="6"/>
      <c r="MS82" s="6"/>
      <c r="MT82" s="6"/>
      <c r="MU82" s="6"/>
      <c r="MV82" s="6"/>
      <c r="MW82" s="6"/>
      <c r="MX82" s="6"/>
      <c r="MY82" s="6"/>
      <c r="MZ82" s="6"/>
      <c r="NA82" s="6"/>
      <c r="NB82" s="6"/>
      <c r="NC82" s="6"/>
      <c r="ND82" s="6"/>
      <c r="NE82" s="6"/>
      <c r="NF82" s="6"/>
      <c r="NG82" s="6"/>
      <c r="NH82" s="6"/>
      <c r="NI82" s="6"/>
      <c r="NJ82" s="6"/>
      <c r="NK82" s="6"/>
      <c r="NL82" s="6"/>
      <c r="NM82" s="6"/>
      <c r="NN82" s="6"/>
      <c r="NO82" s="6"/>
      <c r="NP82" s="6"/>
      <c r="NQ82" s="6"/>
      <c r="NR82" s="6"/>
      <c r="NS82" s="6"/>
      <c r="NT82" s="6"/>
      <c r="NU82" s="6"/>
      <c r="NV82" s="6"/>
      <c r="NW82" s="6"/>
      <c r="NX82" s="6"/>
      <c r="NY82" s="6"/>
      <c r="NZ82" s="6"/>
      <c r="OA82" s="6"/>
      <c r="OB82" s="6"/>
      <c r="OC82" s="6"/>
      <c r="OD82" s="6"/>
      <c r="OE82" s="6"/>
      <c r="OF82" s="6"/>
      <c r="OG82" s="6"/>
      <c r="OH82" s="6"/>
      <c r="OI82" s="6"/>
      <c r="OJ82" s="6"/>
      <c r="OK82" s="6"/>
      <c r="OL82" s="6"/>
      <c r="OM82" s="6"/>
      <c r="ON82" s="6"/>
      <c r="OO82" s="6"/>
      <c r="OP82" s="6"/>
      <c r="OQ82" s="6"/>
      <c r="OR82" s="6"/>
      <c r="OS82" s="6"/>
      <c r="OT82" s="6"/>
      <c r="OU82" s="6"/>
      <c r="OV82" s="6"/>
      <c r="OW82" s="6"/>
      <c r="OX82" s="6"/>
      <c r="OY82" s="6"/>
      <c r="OZ82" s="6"/>
      <c r="PA82" s="6"/>
      <c r="PB82" s="6"/>
      <c r="PC82" s="6"/>
      <c r="PD82" s="6"/>
      <c r="PE82" s="6"/>
      <c r="PF82" s="6"/>
      <c r="PG82" s="6"/>
      <c r="PH82" s="6"/>
      <c r="PI82" s="6"/>
      <c r="PJ82" s="6"/>
      <c r="PK82" s="6"/>
      <c r="PL82" s="6"/>
      <c r="PM82" s="6"/>
      <c r="PN82" s="6"/>
      <c r="PO82" s="6"/>
      <c r="PP82" s="6"/>
      <c r="PQ82" s="6"/>
      <c r="PR82" s="6"/>
      <c r="PS82" s="6"/>
      <c r="PT82" s="6"/>
      <c r="PU82" s="6"/>
      <c r="PV82" s="6"/>
      <c r="PW82" s="6"/>
      <c r="PX82" s="6"/>
      <c r="PY82" s="6"/>
      <c r="PZ82" s="6"/>
      <c r="QA82" s="6"/>
      <c r="QB82" s="6"/>
      <c r="QC82" s="6"/>
      <c r="QD82" s="6"/>
      <c r="QE82" s="6"/>
      <c r="QF82" s="6"/>
      <c r="QG82" s="6"/>
      <c r="QH82" s="6"/>
      <c r="QI82" s="6"/>
      <c r="QJ82" s="6"/>
      <c r="QK82" s="6"/>
      <c r="QL82" s="6"/>
      <c r="QM82" s="6"/>
      <c r="QN82" s="6"/>
      <c r="QO82" s="6"/>
      <c r="QP82" s="6"/>
      <c r="QQ82" s="6"/>
      <c r="QR82" s="6"/>
      <c r="QS82" s="6"/>
      <c r="QT82" s="6"/>
      <c r="QU82" s="6"/>
      <c r="QV82" s="6"/>
      <c r="QW82" s="6"/>
      <c r="QX82" s="6"/>
      <c r="QY82" s="6"/>
      <c r="QZ82" s="6"/>
      <c r="RA82" s="6"/>
      <c r="RB82" s="6"/>
      <c r="RC82" s="6"/>
      <c r="RD82" s="6"/>
      <c r="RE82" s="6"/>
      <c r="RF82" s="6"/>
      <c r="RG82" s="6"/>
      <c r="RH82" s="6"/>
      <c r="RI82" s="6"/>
      <c r="RJ82" s="6"/>
      <c r="RK82" s="6"/>
      <c r="RL82" s="6"/>
      <c r="RM82" s="6"/>
      <c r="RN82" s="6"/>
      <c r="RO82" s="6"/>
      <c r="RP82" s="6"/>
      <c r="RQ82" s="6"/>
      <c r="RR82" s="6"/>
      <c r="RS82" s="6"/>
      <c r="RT82" s="6"/>
      <c r="RU82" s="6"/>
      <c r="RV82" s="6"/>
      <c r="RW82" s="6"/>
      <c r="RX82" s="6"/>
      <c r="RY82" s="6"/>
      <c r="RZ82" s="6"/>
      <c r="SA82" s="6"/>
      <c r="SB82" s="6"/>
      <c r="SC82" s="6"/>
      <c r="SD82" s="6"/>
      <c r="SE82" s="6"/>
      <c r="SF82" s="6"/>
      <c r="SG82" s="6"/>
      <c r="SH82" s="6"/>
      <c r="SI82" s="6"/>
      <c r="SJ82" s="6"/>
      <c r="SK82" s="6"/>
      <c r="SL82" s="6"/>
      <c r="SM82" s="6"/>
      <c r="SN82" s="6"/>
      <c r="SO82" s="6"/>
      <c r="SP82" s="6"/>
      <c r="SQ82" s="6"/>
      <c r="SR82" s="6"/>
      <c r="SS82" s="6"/>
      <c r="ST82" s="6"/>
      <c r="SU82" s="6"/>
      <c r="SV82" s="6"/>
      <c r="SW82" s="6"/>
      <c r="SX82" s="6"/>
      <c r="SY82" s="6"/>
      <c r="SZ82" s="6"/>
      <c r="TA82" s="6"/>
      <c r="TB82" s="6"/>
      <c r="TC82" s="6"/>
      <c r="TD82" s="6"/>
      <c r="TE82" s="6"/>
      <c r="TF82" s="6"/>
      <c r="TG82" s="6"/>
      <c r="TH82" s="6"/>
      <c r="TI82" s="6"/>
      <c r="TJ82" s="6"/>
      <c r="TK82" s="6"/>
      <c r="TL82" s="6"/>
      <c r="TM82" s="6"/>
      <c r="TN82" s="6"/>
      <c r="TO82" s="6"/>
      <c r="TP82" s="6"/>
      <c r="TQ82" s="6"/>
      <c r="TR82" s="6"/>
      <c r="TS82" s="6"/>
      <c r="TT82" s="6"/>
      <c r="TU82" s="6"/>
      <c r="TV82" s="6"/>
      <c r="TW82" s="6"/>
      <c r="TX82" s="6"/>
      <c r="TY82" s="6"/>
      <c r="TZ82" s="6"/>
      <c r="UA82" s="6"/>
      <c r="UB82" s="6"/>
      <c r="UC82" s="6"/>
      <c r="UD82" s="6"/>
      <c r="UE82" s="6"/>
      <c r="UF82" s="6"/>
      <c r="UG82" s="6"/>
      <c r="UH82" s="6"/>
      <c r="UI82" s="6"/>
      <c r="UJ82" s="6"/>
      <c r="UK82" s="6"/>
      <c r="UL82" s="6"/>
      <c r="UM82" s="6"/>
      <c r="UN82" s="6"/>
      <c r="UO82" s="6"/>
      <c r="UP82" s="6"/>
      <c r="UQ82" s="6"/>
      <c r="UR82" s="6"/>
      <c r="US82" s="6"/>
      <c r="UT82" s="6"/>
      <c r="UU82" s="6"/>
      <c r="UV82" s="6"/>
      <c r="UW82" s="6"/>
      <c r="UX82" s="6"/>
      <c r="UY82" s="6"/>
      <c r="UZ82" s="6"/>
      <c r="VA82" s="6"/>
      <c r="VB82" s="6"/>
      <c r="VC82" s="6"/>
      <c r="VD82" s="6"/>
      <c r="VE82" s="6"/>
      <c r="VF82" s="6"/>
      <c r="VG82" s="6"/>
      <c r="VH82" s="6"/>
      <c r="VI82" s="6"/>
      <c r="VJ82" s="6"/>
      <c r="VK82" s="6"/>
      <c r="VL82" s="6"/>
      <c r="VM82" s="6"/>
      <c r="VN82" s="6"/>
      <c r="VO82" s="6"/>
      <c r="VP82" s="6"/>
      <c r="VQ82" s="6"/>
      <c r="VR82" s="6"/>
      <c r="VS82" s="6"/>
      <c r="VT82" s="6"/>
      <c r="VU82" s="6"/>
      <c r="VV82" s="6"/>
      <c r="VW82" s="6"/>
      <c r="VX82" s="6"/>
      <c r="VY82" s="6"/>
      <c r="VZ82" s="6"/>
      <c r="WA82" s="6"/>
      <c r="WB82" s="6"/>
      <c r="WC82" s="6"/>
      <c r="WD82" s="6"/>
      <c r="WE82" s="6"/>
      <c r="WF82" s="6"/>
      <c r="WG82" s="6"/>
      <c r="WH82" s="6"/>
      <c r="WI82" s="6"/>
      <c r="WJ82" s="6"/>
      <c r="WK82" s="6"/>
      <c r="WL82" s="6"/>
      <c r="WM82" s="6"/>
      <c r="WN82" s="6"/>
      <c r="WO82" s="6"/>
      <c r="WP82" s="6"/>
      <c r="WQ82" s="6"/>
      <c r="WR82" s="6"/>
      <c r="WS82" s="6"/>
      <c r="WT82" s="6"/>
      <c r="WU82" s="6"/>
      <c r="WV82" s="6"/>
      <c r="WW82" s="6"/>
      <c r="WX82" s="6"/>
      <c r="WY82" s="6"/>
      <c r="WZ82" s="6"/>
      <c r="XA82" s="6"/>
      <c r="XB82" s="6"/>
      <c r="XC82" s="6"/>
      <c r="XD82" s="6"/>
      <c r="XE82" s="6"/>
      <c r="XF82" s="6"/>
      <c r="XG82" s="6"/>
      <c r="XH82" s="6"/>
      <c r="XI82" s="6"/>
      <c r="XJ82" s="6"/>
      <c r="XK82" s="6"/>
      <c r="XL82" s="6"/>
      <c r="XM82" s="6"/>
      <c r="XN82" s="6"/>
      <c r="XO82" s="6"/>
      <c r="XP82" s="6"/>
      <c r="XQ82" s="6"/>
      <c r="XR82" s="6"/>
      <c r="XS82" s="6"/>
      <c r="XT82" s="6"/>
      <c r="XU82" s="6"/>
      <c r="XV82" s="6"/>
      <c r="XW82" s="6"/>
      <c r="XX82" s="6"/>
      <c r="XY82" s="6"/>
      <c r="XZ82" s="6"/>
      <c r="YA82" s="6"/>
      <c r="YB82" s="6"/>
      <c r="YC82" s="6"/>
      <c r="YD82" s="6"/>
      <c r="YE82" s="6"/>
      <c r="YF82" s="6"/>
      <c r="YG82" s="6"/>
      <c r="YH82" s="6"/>
      <c r="YI82" s="6"/>
      <c r="YJ82" s="6"/>
      <c r="YK82" s="6"/>
      <c r="YL82" s="6"/>
      <c r="YM82" s="6"/>
      <c r="YN82" s="6"/>
    </row>
    <row r="83" spans="1:664" ht="15.5">
      <c r="A83" s="27" t="s">
        <v>160</v>
      </c>
      <c r="B83" s="28" t="s">
        <v>296</v>
      </c>
      <c r="C83" s="29" t="s">
        <v>229</v>
      </c>
      <c r="D83" s="29" t="s">
        <v>229</v>
      </c>
      <c r="E83" s="29" t="s">
        <v>229</v>
      </c>
      <c r="F83" s="29" t="s">
        <v>229</v>
      </c>
      <c r="G83" s="29" t="s">
        <v>229</v>
      </c>
      <c r="H83" s="29" t="s">
        <v>229</v>
      </c>
      <c r="I83" s="29" t="s">
        <v>229</v>
      </c>
      <c r="J83" s="29" t="s">
        <v>229</v>
      </c>
      <c r="K83" s="29" t="s">
        <v>229</v>
      </c>
      <c r="L83" s="29" t="s">
        <v>229</v>
      </c>
      <c r="M83" s="29" t="s">
        <v>229</v>
      </c>
      <c r="N83" s="23" t="s">
        <v>229</v>
      </c>
      <c r="O83" s="6"/>
    </row>
    <row r="84" spans="1:664" ht="15.5">
      <c r="A84" s="21" t="s">
        <v>164</v>
      </c>
      <c r="B84" s="22" t="s">
        <v>296</v>
      </c>
      <c r="C84" s="23" t="s">
        <v>229</v>
      </c>
      <c r="D84" s="23" t="s">
        <v>229</v>
      </c>
      <c r="E84" s="23" t="s">
        <v>229</v>
      </c>
      <c r="F84" s="23" t="s">
        <v>229</v>
      </c>
      <c r="G84" s="23" t="s">
        <v>229</v>
      </c>
      <c r="H84" s="23" t="s">
        <v>229</v>
      </c>
      <c r="I84" s="23" t="s">
        <v>229</v>
      </c>
      <c r="J84" s="23" t="s">
        <v>229</v>
      </c>
      <c r="K84" s="23" t="s">
        <v>229</v>
      </c>
      <c r="L84" s="23" t="s">
        <v>229</v>
      </c>
      <c r="M84" s="23" t="s">
        <v>229</v>
      </c>
      <c r="N84" s="23" t="s">
        <v>229</v>
      </c>
      <c r="O84" s="6"/>
    </row>
    <row r="85" spans="1:664" ht="15.5">
      <c r="A85" s="21" t="s">
        <v>161</v>
      </c>
      <c r="B85" s="22" t="s">
        <v>296</v>
      </c>
      <c r="C85" s="23" t="s">
        <v>229</v>
      </c>
      <c r="D85" s="23" t="s">
        <v>229</v>
      </c>
      <c r="E85" s="23" t="s">
        <v>229</v>
      </c>
      <c r="F85" s="23" t="s">
        <v>229</v>
      </c>
      <c r="G85" s="23" t="s">
        <v>229</v>
      </c>
      <c r="H85" s="23" t="s">
        <v>229</v>
      </c>
      <c r="I85" s="23">
        <v>0.26900000000000002</v>
      </c>
      <c r="J85" s="23" t="s">
        <v>229</v>
      </c>
      <c r="K85" s="23" t="s">
        <v>229</v>
      </c>
      <c r="L85" s="23">
        <v>9.9000000000000005E-2</v>
      </c>
      <c r="M85" s="23">
        <v>5.1999999999999998E-2</v>
      </c>
      <c r="N85" s="23">
        <v>3.3050000000000002</v>
      </c>
      <c r="O85" s="6"/>
    </row>
    <row r="86" spans="1:664" ht="15.5">
      <c r="A86" s="21" t="s">
        <v>297</v>
      </c>
      <c r="B86" s="22" t="s">
        <v>296</v>
      </c>
      <c r="C86" s="23" t="s">
        <v>229</v>
      </c>
      <c r="D86" s="23" t="s">
        <v>229</v>
      </c>
      <c r="E86" s="23" t="s">
        <v>229</v>
      </c>
      <c r="F86" s="23" t="s">
        <v>229</v>
      </c>
      <c r="G86" s="23" t="s">
        <v>229</v>
      </c>
      <c r="H86" s="23" t="s">
        <v>229</v>
      </c>
      <c r="I86" s="23" t="s">
        <v>229</v>
      </c>
      <c r="J86" s="23" t="s">
        <v>229</v>
      </c>
      <c r="K86" s="23">
        <v>1.01</v>
      </c>
      <c r="L86" s="23" t="s">
        <v>229</v>
      </c>
      <c r="M86" s="23" t="s">
        <v>229</v>
      </c>
      <c r="N86" s="23" t="s">
        <v>229</v>
      </c>
      <c r="O86" s="6"/>
    </row>
    <row r="87" spans="1:664" ht="15.5">
      <c r="A87" s="21" t="s">
        <v>47</v>
      </c>
      <c r="B87" s="22" t="s">
        <v>296</v>
      </c>
      <c r="C87" s="23" t="s">
        <v>229</v>
      </c>
      <c r="D87" s="23" t="s">
        <v>229</v>
      </c>
      <c r="E87" s="23" t="s">
        <v>229</v>
      </c>
      <c r="F87" s="23">
        <v>6.0490000000000004</v>
      </c>
      <c r="G87" s="23" t="s">
        <v>229</v>
      </c>
      <c r="H87" s="23" t="s">
        <v>229</v>
      </c>
      <c r="I87" s="23" t="s">
        <v>229</v>
      </c>
      <c r="J87" s="23">
        <v>1.4450000000000001</v>
      </c>
      <c r="K87" s="23" t="s">
        <v>229</v>
      </c>
      <c r="L87" s="23">
        <v>2.008</v>
      </c>
      <c r="M87" s="23" t="s">
        <v>229</v>
      </c>
      <c r="N87" s="23">
        <v>2.3090000000000002</v>
      </c>
      <c r="O87" s="6"/>
    </row>
    <row r="88" spans="1:664" ht="15.5">
      <c r="A88" s="21" t="s">
        <v>298</v>
      </c>
      <c r="B88" s="22" t="s">
        <v>299</v>
      </c>
      <c r="C88" s="23" t="s">
        <v>229</v>
      </c>
      <c r="D88" s="23" t="s">
        <v>229</v>
      </c>
      <c r="E88" s="23" t="s">
        <v>229</v>
      </c>
      <c r="F88" s="23">
        <v>16.933</v>
      </c>
      <c r="G88" s="23" t="s">
        <v>229</v>
      </c>
      <c r="H88" s="23" t="s">
        <v>229</v>
      </c>
      <c r="I88" s="23">
        <v>8.2430000000000003</v>
      </c>
      <c r="J88" s="23" t="s">
        <v>229</v>
      </c>
      <c r="K88" s="23" t="s">
        <v>229</v>
      </c>
      <c r="L88" s="23" t="s">
        <v>229</v>
      </c>
      <c r="M88" s="23">
        <v>6.06</v>
      </c>
      <c r="N88" s="23" t="s">
        <v>229</v>
      </c>
      <c r="O88" s="6"/>
    </row>
    <row r="89" spans="1:664" ht="15.5">
      <c r="A89" s="21" t="s">
        <v>178</v>
      </c>
      <c r="B89" s="22" t="s">
        <v>299</v>
      </c>
      <c r="C89" s="23" t="s">
        <v>229</v>
      </c>
      <c r="D89" s="23" t="s">
        <v>229</v>
      </c>
      <c r="E89" s="23" t="s">
        <v>229</v>
      </c>
      <c r="F89" s="23" t="s">
        <v>229</v>
      </c>
      <c r="G89" s="23" t="s">
        <v>229</v>
      </c>
      <c r="H89" s="23" t="s">
        <v>229</v>
      </c>
      <c r="I89" s="23" t="s">
        <v>229</v>
      </c>
      <c r="J89" s="23">
        <v>5.5339999999999998</v>
      </c>
      <c r="K89" s="23" t="s">
        <v>229</v>
      </c>
      <c r="L89" s="23" t="s">
        <v>229</v>
      </c>
      <c r="M89" s="23" t="s">
        <v>229</v>
      </c>
      <c r="N89" s="23" t="s">
        <v>229</v>
      </c>
      <c r="O89" s="6"/>
    </row>
    <row r="90" spans="1:664" ht="15.5">
      <c r="A90" s="21" t="s">
        <v>300</v>
      </c>
      <c r="B90" s="22" t="s">
        <v>299</v>
      </c>
      <c r="C90" s="23">
        <v>0.59799999999999998</v>
      </c>
      <c r="D90" s="23" t="s">
        <v>229</v>
      </c>
      <c r="E90" s="23" t="s">
        <v>229</v>
      </c>
      <c r="F90" s="23" t="s">
        <v>229</v>
      </c>
      <c r="G90" s="23">
        <v>2E-3</v>
      </c>
      <c r="H90" s="23" t="s">
        <v>204</v>
      </c>
      <c r="I90" s="23" t="s">
        <v>229</v>
      </c>
      <c r="J90" s="23">
        <v>1.0529999999999999</v>
      </c>
      <c r="K90" s="23">
        <v>3.0000000000000001E-3</v>
      </c>
      <c r="L90" s="23" t="s">
        <v>229</v>
      </c>
      <c r="M90" s="23">
        <v>1.554</v>
      </c>
      <c r="N90" s="23">
        <v>34.603000000000002</v>
      </c>
      <c r="O90" s="6"/>
    </row>
    <row r="91" spans="1:664" ht="15.5">
      <c r="A91" s="21" t="s">
        <v>301</v>
      </c>
      <c r="B91" s="22" t="s">
        <v>299</v>
      </c>
      <c r="C91" s="23" t="s">
        <v>229</v>
      </c>
      <c r="D91" s="23" t="s">
        <v>229</v>
      </c>
      <c r="E91" s="23" t="s">
        <v>229</v>
      </c>
      <c r="F91" s="23" t="s">
        <v>229</v>
      </c>
      <c r="G91" s="23" t="s">
        <v>229</v>
      </c>
      <c r="H91" s="23" t="s">
        <v>229</v>
      </c>
      <c r="I91" s="23" t="s">
        <v>229</v>
      </c>
      <c r="J91" s="23" t="s">
        <v>229</v>
      </c>
      <c r="K91" s="23" t="s">
        <v>229</v>
      </c>
      <c r="L91" s="23" t="s">
        <v>229</v>
      </c>
      <c r="M91" s="23">
        <v>17.324000000000002</v>
      </c>
      <c r="N91" s="23" t="s">
        <v>229</v>
      </c>
      <c r="O91" s="6"/>
    </row>
    <row r="92" spans="1:664" ht="15.5">
      <c r="A92" s="21" t="s">
        <v>302</v>
      </c>
      <c r="B92" s="22" t="s">
        <v>299</v>
      </c>
      <c r="C92" s="23" t="s">
        <v>229</v>
      </c>
      <c r="D92" s="23" t="s">
        <v>229</v>
      </c>
      <c r="E92" s="23" t="s">
        <v>229</v>
      </c>
      <c r="F92" s="23" t="s">
        <v>229</v>
      </c>
      <c r="G92" s="23" t="s">
        <v>229</v>
      </c>
      <c r="H92" s="23" t="s">
        <v>229</v>
      </c>
      <c r="I92" s="23" t="s">
        <v>229</v>
      </c>
      <c r="J92" s="23" t="s">
        <v>229</v>
      </c>
      <c r="K92" s="23" t="s">
        <v>229</v>
      </c>
      <c r="L92" s="23" t="s">
        <v>229</v>
      </c>
      <c r="M92" s="23" t="s">
        <v>229</v>
      </c>
      <c r="N92" s="23" t="s">
        <v>229</v>
      </c>
      <c r="O92" s="6"/>
    </row>
    <row r="93" spans="1:664" ht="15.5">
      <c r="A93" s="21" t="s">
        <v>303</v>
      </c>
      <c r="B93" s="22" t="s">
        <v>299</v>
      </c>
      <c r="C93" s="23" t="s">
        <v>229</v>
      </c>
      <c r="D93" s="23" t="s">
        <v>229</v>
      </c>
      <c r="E93" s="23" t="s">
        <v>229</v>
      </c>
      <c r="F93" s="23" t="s">
        <v>229</v>
      </c>
      <c r="G93" s="23" t="s">
        <v>229</v>
      </c>
      <c r="H93" s="23" t="s">
        <v>229</v>
      </c>
      <c r="I93" s="23" t="s">
        <v>229</v>
      </c>
      <c r="J93" s="23" t="s">
        <v>229</v>
      </c>
      <c r="K93" s="23">
        <v>26.425000000000001</v>
      </c>
      <c r="L93" s="23" t="s">
        <v>229</v>
      </c>
      <c r="M93" s="23" t="s">
        <v>229</v>
      </c>
      <c r="N93" s="23" t="s">
        <v>229</v>
      </c>
      <c r="O93" s="6"/>
    </row>
    <row r="94" spans="1:664" ht="15.5">
      <c r="A94" s="21" t="s">
        <v>304</v>
      </c>
      <c r="B94" s="22" t="s">
        <v>299</v>
      </c>
      <c r="C94" s="23" t="s">
        <v>229</v>
      </c>
      <c r="D94" s="23" t="s">
        <v>229</v>
      </c>
      <c r="E94" s="23" t="s">
        <v>229</v>
      </c>
      <c r="F94" s="23" t="s">
        <v>229</v>
      </c>
      <c r="G94" s="23" t="s">
        <v>229</v>
      </c>
      <c r="H94" s="23" t="s">
        <v>229</v>
      </c>
      <c r="I94" s="23" t="s">
        <v>229</v>
      </c>
      <c r="J94" s="23" t="s">
        <v>229</v>
      </c>
      <c r="K94" s="23">
        <v>9.4819999999999993</v>
      </c>
      <c r="L94" s="23" t="s">
        <v>229</v>
      </c>
      <c r="M94" s="23" t="s">
        <v>229</v>
      </c>
      <c r="N94" s="23" t="s">
        <v>229</v>
      </c>
      <c r="O94" s="6"/>
    </row>
    <row r="95" spans="1:664" ht="15.5">
      <c r="A95" s="21" t="s">
        <v>34</v>
      </c>
      <c r="B95" s="22" t="s">
        <v>299</v>
      </c>
      <c r="C95" s="23" t="s">
        <v>229</v>
      </c>
      <c r="D95" s="23" t="s">
        <v>229</v>
      </c>
      <c r="E95" s="23" t="s">
        <v>229</v>
      </c>
      <c r="F95" s="23" t="s">
        <v>229</v>
      </c>
      <c r="G95" s="23" t="s">
        <v>229</v>
      </c>
      <c r="H95" s="23" t="s">
        <v>229</v>
      </c>
      <c r="I95" s="23" t="s">
        <v>229</v>
      </c>
      <c r="J95" s="23">
        <v>40.328000000000003</v>
      </c>
      <c r="K95" s="23" t="s">
        <v>229</v>
      </c>
      <c r="L95" s="23" t="s">
        <v>229</v>
      </c>
      <c r="M95" s="23" t="s">
        <v>229</v>
      </c>
      <c r="N95" s="23" t="s">
        <v>229</v>
      </c>
      <c r="O95" s="6"/>
    </row>
    <row r="96" spans="1:664" ht="15.5">
      <c r="A96" s="21" t="s">
        <v>305</v>
      </c>
      <c r="B96" s="22" t="s">
        <v>299</v>
      </c>
      <c r="C96" s="23">
        <v>2.1880000000000002</v>
      </c>
      <c r="D96" s="23" t="s">
        <v>229</v>
      </c>
      <c r="E96" s="23" t="s">
        <v>229</v>
      </c>
      <c r="F96" s="23" t="s">
        <v>229</v>
      </c>
      <c r="G96" s="23" t="s">
        <v>229</v>
      </c>
      <c r="H96" s="23" t="s">
        <v>229</v>
      </c>
      <c r="I96" s="23" t="s">
        <v>229</v>
      </c>
      <c r="J96" s="23">
        <v>11.218</v>
      </c>
      <c r="K96" s="23">
        <v>0.81699999999999995</v>
      </c>
      <c r="L96" s="23" t="s">
        <v>229</v>
      </c>
      <c r="M96" s="23" t="s">
        <v>229</v>
      </c>
      <c r="N96" s="23" t="s">
        <v>229</v>
      </c>
      <c r="O96" s="6"/>
    </row>
    <row r="97" spans="1:15" ht="15.5">
      <c r="A97" s="21" t="s">
        <v>37</v>
      </c>
      <c r="B97" s="22" t="s">
        <v>299</v>
      </c>
      <c r="C97" s="23">
        <v>0.107</v>
      </c>
      <c r="D97" s="23" t="s">
        <v>229</v>
      </c>
      <c r="E97" s="23" t="s">
        <v>229</v>
      </c>
      <c r="F97" s="23" t="s">
        <v>229</v>
      </c>
      <c r="G97" s="23">
        <v>4.5739999999999998</v>
      </c>
      <c r="H97" s="23">
        <v>0.93200000000000005</v>
      </c>
      <c r="I97" s="23">
        <v>0.35799999999999998</v>
      </c>
      <c r="J97" s="23">
        <v>5.5750000000000002</v>
      </c>
      <c r="K97" s="23">
        <v>0.11899999999999999</v>
      </c>
      <c r="L97" s="23" t="s">
        <v>229</v>
      </c>
      <c r="M97" s="23">
        <v>3.399</v>
      </c>
      <c r="N97" s="23" t="s">
        <v>229</v>
      </c>
      <c r="O97" s="6"/>
    </row>
    <row r="98" spans="1:15" ht="15.5">
      <c r="A98" s="21" t="s">
        <v>173</v>
      </c>
      <c r="B98" s="22" t="s">
        <v>299</v>
      </c>
      <c r="C98" s="23" t="s">
        <v>229</v>
      </c>
      <c r="D98" s="23" t="s">
        <v>229</v>
      </c>
      <c r="E98" s="23" t="s">
        <v>229</v>
      </c>
      <c r="F98" s="23" t="s">
        <v>229</v>
      </c>
      <c r="G98" s="23" t="s">
        <v>229</v>
      </c>
      <c r="H98" s="23" t="s">
        <v>229</v>
      </c>
      <c r="I98" s="23" t="s">
        <v>229</v>
      </c>
      <c r="J98" s="23" t="s">
        <v>229</v>
      </c>
      <c r="K98" s="23" t="s">
        <v>229</v>
      </c>
      <c r="L98" s="23" t="s">
        <v>229</v>
      </c>
      <c r="M98" s="23" t="s">
        <v>229</v>
      </c>
      <c r="N98" s="23" t="s">
        <v>229</v>
      </c>
      <c r="O98" s="6"/>
    </row>
    <row r="99" spans="1:15" ht="15.5">
      <c r="A99" s="21" t="s">
        <v>306</v>
      </c>
      <c r="B99" s="22" t="s">
        <v>307</v>
      </c>
      <c r="C99" s="23" t="s">
        <v>229</v>
      </c>
      <c r="D99" s="23" t="s">
        <v>229</v>
      </c>
      <c r="E99" s="23" t="s">
        <v>229</v>
      </c>
      <c r="F99" s="23" t="s">
        <v>229</v>
      </c>
      <c r="G99" s="23" t="s">
        <v>229</v>
      </c>
      <c r="H99" s="23" t="s">
        <v>229</v>
      </c>
      <c r="I99" s="23" t="s">
        <v>229</v>
      </c>
      <c r="J99" s="23" t="s">
        <v>229</v>
      </c>
      <c r="K99" s="23" t="s">
        <v>229</v>
      </c>
      <c r="L99" s="23" t="s">
        <v>229</v>
      </c>
      <c r="M99" s="23" t="s">
        <v>229</v>
      </c>
      <c r="N99" s="23" t="s">
        <v>229</v>
      </c>
      <c r="O99" s="6"/>
    </row>
    <row r="100" spans="1:15" ht="15.5">
      <c r="A100" s="21" t="s">
        <v>174</v>
      </c>
      <c r="B100" s="22" t="s">
        <v>307</v>
      </c>
      <c r="C100" s="23" t="s">
        <v>229</v>
      </c>
      <c r="D100" s="23" t="s">
        <v>229</v>
      </c>
      <c r="E100" s="23" t="s">
        <v>229</v>
      </c>
      <c r="F100" s="23" t="s">
        <v>229</v>
      </c>
      <c r="G100" s="23" t="s">
        <v>229</v>
      </c>
      <c r="H100" s="23" t="s">
        <v>229</v>
      </c>
      <c r="I100" s="23" t="s">
        <v>229</v>
      </c>
      <c r="J100" s="23" t="s">
        <v>229</v>
      </c>
      <c r="K100" s="23" t="s">
        <v>229</v>
      </c>
      <c r="L100" s="23" t="s">
        <v>229</v>
      </c>
      <c r="M100" s="23" t="s">
        <v>229</v>
      </c>
      <c r="N100" s="23" t="s">
        <v>229</v>
      </c>
      <c r="O100" s="6"/>
    </row>
    <row r="101" spans="1:15" ht="15.5">
      <c r="A101" s="21" t="s">
        <v>175</v>
      </c>
      <c r="B101" s="22" t="s">
        <v>307</v>
      </c>
      <c r="C101" s="23" t="s">
        <v>229</v>
      </c>
      <c r="D101" s="23" t="s">
        <v>229</v>
      </c>
      <c r="E101" s="23" t="s">
        <v>229</v>
      </c>
      <c r="F101" s="23" t="s">
        <v>229</v>
      </c>
      <c r="G101" s="23" t="s">
        <v>229</v>
      </c>
      <c r="H101" s="23" t="s">
        <v>229</v>
      </c>
      <c r="I101" s="23" t="s">
        <v>229</v>
      </c>
      <c r="J101" s="23" t="s">
        <v>229</v>
      </c>
      <c r="K101" s="23" t="s">
        <v>229</v>
      </c>
      <c r="L101" s="23" t="s">
        <v>229</v>
      </c>
      <c r="M101" s="23" t="s">
        <v>229</v>
      </c>
      <c r="N101" s="23" t="s">
        <v>229</v>
      </c>
      <c r="O101" s="6"/>
    </row>
    <row r="102" spans="1:15" ht="15.5">
      <c r="A102" s="21" t="s">
        <v>176</v>
      </c>
      <c r="B102" s="22" t="s">
        <v>307</v>
      </c>
      <c r="C102" s="23" t="s">
        <v>229</v>
      </c>
      <c r="D102" s="23" t="s">
        <v>229</v>
      </c>
      <c r="E102" s="23" t="s">
        <v>229</v>
      </c>
      <c r="F102" s="23" t="s">
        <v>229</v>
      </c>
      <c r="G102" s="23" t="s">
        <v>229</v>
      </c>
      <c r="H102" s="23" t="s">
        <v>229</v>
      </c>
      <c r="I102" s="23" t="s">
        <v>229</v>
      </c>
      <c r="J102" s="23" t="s">
        <v>229</v>
      </c>
      <c r="K102" s="23" t="s">
        <v>229</v>
      </c>
      <c r="L102" s="23" t="s">
        <v>229</v>
      </c>
      <c r="M102" s="23" t="s">
        <v>229</v>
      </c>
      <c r="N102" s="23" t="s">
        <v>229</v>
      </c>
      <c r="O102" s="6"/>
    </row>
    <row r="103" spans="1:15" ht="15.5">
      <c r="A103" s="21" t="s">
        <v>308</v>
      </c>
      <c r="B103" s="22" t="s">
        <v>151</v>
      </c>
      <c r="C103" s="23" t="s">
        <v>229</v>
      </c>
      <c r="D103" s="23" t="s">
        <v>229</v>
      </c>
      <c r="E103" s="23" t="s">
        <v>229</v>
      </c>
      <c r="F103" s="23" t="s">
        <v>229</v>
      </c>
      <c r="G103" s="23" t="s">
        <v>229</v>
      </c>
      <c r="H103" s="23" t="s">
        <v>229</v>
      </c>
      <c r="I103" s="23" t="s">
        <v>229</v>
      </c>
      <c r="J103" s="23" t="s">
        <v>229</v>
      </c>
      <c r="K103" s="23">
        <v>0.38200000000000001</v>
      </c>
      <c r="L103" s="23" t="s">
        <v>229</v>
      </c>
      <c r="M103" s="23" t="s">
        <v>229</v>
      </c>
      <c r="N103" s="23" t="s">
        <v>229</v>
      </c>
      <c r="O103" s="6"/>
    </row>
    <row r="104" spans="1:15" ht="15.5">
      <c r="A104" s="21" t="s">
        <v>309</v>
      </c>
      <c r="B104" s="22" t="s">
        <v>151</v>
      </c>
      <c r="C104" s="23">
        <v>0.23</v>
      </c>
      <c r="D104" s="23" t="s">
        <v>229</v>
      </c>
      <c r="E104" s="23" t="s">
        <v>229</v>
      </c>
      <c r="F104" s="23" t="s">
        <v>229</v>
      </c>
      <c r="G104" s="23" t="s">
        <v>229</v>
      </c>
      <c r="H104" s="23" t="s">
        <v>229</v>
      </c>
      <c r="I104" s="23" t="s">
        <v>229</v>
      </c>
      <c r="J104" s="23" t="s">
        <v>229</v>
      </c>
      <c r="K104" s="23" t="s">
        <v>229</v>
      </c>
      <c r="L104" s="23" t="s">
        <v>229</v>
      </c>
      <c r="M104" s="23" t="s">
        <v>229</v>
      </c>
      <c r="N104" s="23" t="s">
        <v>229</v>
      </c>
      <c r="O104" s="6"/>
    </row>
    <row r="105" spans="1:15" ht="15.5">
      <c r="A105" s="21" t="s">
        <v>310</v>
      </c>
      <c r="B105" s="22" t="s">
        <v>151</v>
      </c>
      <c r="C105" s="23" t="s">
        <v>229</v>
      </c>
      <c r="D105" s="23" t="s">
        <v>229</v>
      </c>
      <c r="E105" s="23" t="s">
        <v>229</v>
      </c>
      <c r="F105" s="23" t="s">
        <v>229</v>
      </c>
      <c r="G105" s="23" t="s">
        <v>229</v>
      </c>
      <c r="H105" s="23" t="s">
        <v>229</v>
      </c>
      <c r="I105" s="23">
        <v>10.603999999999999</v>
      </c>
      <c r="J105" s="23" t="s">
        <v>229</v>
      </c>
      <c r="K105" s="23" t="s">
        <v>229</v>
      </c>
      <c r="L105" s="23" t="s">
        <v>229</v>
      </c>
      <c r="M105" s="23" t="s">
        <v>229</v>
      </c>
      <c r="N105" s="23" t="s">
        <v>229</v>
      </c>
      <c r="O105" s="6"/>
    </row>
    <row r="106" spans="1:15" ht="15.5">
      <c r="A106" s="21" t="s">
        <v>311</v>
      </c>
      <c r="B106" s="22" t="s">
        <v>151</v>
      </c>
      <c r="C106" s="23" t="s">
        <v>229</v>
      </c>
      <c r="D106" s="23" t="s">
        <v>229</v>
      </c>
      <c r="E106" s="23" t="s">
        <v>229</v>
      </c>
      <c r="F106" s="23" t="s">
        <v>229</v>
      </c>
      <c r="G106" s="23" t="s">
        <v>229</v>
      </c>
      <c r="H106" s="23" t="s">
        <v>229</v>
      </c>
      <c r="I106" s="23" t="s">
        <v>229</v>
      </c>
      <c r="J106" s="23" t="s">
        <v>229</v>
      </c>
      <c r="K106" s="23" t="s">
        <v>229</v>
      </c>
      <c r="L106" s="23" t="s">
        <v>229</v>
      </c>
      <c r="M106" s="23" t="s">
        <v>229</v>
      </c>
      <c r="N106" s="23" t="s">
        <v>229</v>
      </c>
      <c r="O106" s="6"/>
    </row>
    <row r="107" spans="1:15" ht="15.5">
      <c r="A107" s="21" t="s">
        <v>312</v>
      </c>
      <c r="B107" s="22" t="s">
        <v>151</v>
      </c>
      <c r="C107" s="23" t="s">
        <v>229</v>
      </c>
      <c r="D107" s="23" t="s">
        <v>229</v>
      </c>
      <c r="E107" s="23" t="s">
        <v>229</v>
      </c>
      <c r="F107" s="23" t="s">
        <v>229</v>
      </c>
      <c r="G107" s="23" t="s">
        <v>229</v>
      </c>
      <c r="H107" s="23" t="s">
        <v>229</v>
      </c>
      <c r="I107" s="23" t="s">
        <v>229</v>
      </c>
      <c r="J107" s="23" t="s">
        <v>229</v>
      </c>
      <c r="K107" s="23">
        <v>0.66200000000000003</v>
      </c>
      <c r="L107" s="23" t="s">
        <v>229</v>
      </c>
      <c r="M107" s="23" t="s">
        <v>229</v>
      </c>
      <c r="N107" s="23" t="s">
        <v>229</v>
      </c>
      <c r="O107" s="6"/>
    </row>
    <row r="108" spans="1:15" ht="15.5">
      <c r="A108" s="21" t="s">
        <v>313</v>
      </c>
      <c r="B108" s="22" t="s">
        <v>151</v>
      </c>
      <c r="C108" s="23">
        <v>25.082999999999998</v>
      </c>
      <c r="D108" s="23" t="s">
        <v>229</v>
      </c>
      <c r="E108" s="23" t="s">
        <v>229</v>
      </c>
      <c r="F108" s="23" t="s">
        <v>229</v>
      </c>
      <c r="G108" s="23" t="s">
        <v>229</v>
      </c>
      <c r="H108" s="23" t="s">
        <v>229</v>
      </c>
      <c r="I108" s="23" t="s">
        <v>229</v>
      </c>
      <c r="J108" s="23" t="s">
        <v>229</v>
      </c>
      <c r="K108" s="23" t="s">
        <v>229</v>
      </c>
      <c r="L108" s="23" t="s">
        <v>229</v>
      </c>
      <c r="M108" s="23" t="s">
        <v>229</v>
      </c>
      <c r="N108" s="23" t="s">
        <v>229</v>
      </c>
      <c r="O108" s="6"/>
    </row>
    <row r="109" spans="1:15" ht="15.5">
      <c r="A109" s="21" t="s">
        <v>314</v>
      </c>
      <c r="B109" s="22" t="s">
        <v>151</v>
      </c>
      <c r="C109" s="23">
        <v>2.8000000000000001E-2</v>
      </c>
      <c r="D109" s="23" t="s">
        <v>229</v>
      </c>
      <c r="E109" s="23" t="s">
        <v>229</v>
      </c>
      <c r="F109" s="23">
        <v>49.279000000000003</v>
      </c>
      <c r="G109" s="23" t="s">
        <v>229</v>
      </c>
      <c r="H109" s="23" t="s">
        <v>229</v>
      </c>
      <c r="I109" s="23">
        <v>0.32800000000000001</v>
      </c>
      <c r="J109" s="23" t="s">
        <v>229</v>
      </c>
      <c r="K109" s="23" t="s">
        <v>229</v>
      </c>
      <c r="L109" s="23" t="s">
        <v>229</v>
      </c>
      <c r="M109" s="23">
        <v>11.037000000000001</v>
      </c>
      <c r="N109" s="23" t="s">
        <v>229</v>
      </c>
      <c r="O109" s="6"/>
    </row>
    <row r="110" spans="1:15" ht="15.5">
      <c r="A110" s="21" t="s">
        <v>145</v>
      </c>
      <c r="B110" s="22" t="s">
        <v>143</v>
      </c>
      <c r="C110" s="23">
        <v>10.220000000000001</v>
      </c>
      <c r="D110" s="23" t="s">
        <v>229</v>
      </c>
      <c r="E110" s="23" t="s">
        <v>229</v>
      </c>
      <c r="F110" s="23" t="s">
        <v>229</v>
      </c>
      <c r="G110" s="23" t="s">
        <v>229</v>
      </c>
      <c r="H110" s="23" t="s">
        <v>229</v>
      </c>
      <c r="I110" s="23">
        <v>0.114</v>
      </c>
      <c r="J110" s="23" t="s">
        <v>229</v>
      </c>
      <c r="K110" s="23" t="s">
        <v>229</v>
      </c>
      <c r="L110" s="23" t="s">
        <v>229</v>
      </c>
      <c r="M110" s="23" t="s">
        <v>229</v>
      </c>
      <c r="N110" s="23" t="s">
        <v>229</v>
      </c>
      <c r="O110" s="6"/>
    </row>
    <row r="111" spans="1:15" ht="15.5">
      <c r="A111" s="21" t="s">
        <v>184</v>
      </c>
      <c r="B111" s="22" t="s">
        <v>143</v>
      </c>
      <c r="C111" s="23" t="s">
        <v>229</v>
      </c>
      <c r="D111" s="23" t="s">
        <v>229</v>
      </c>
      <c r="E111" s="23" t="s">
        <v>229</v>
      </c>
      <c r="F111" s="23" t="s">
        <v>229</v>
      </c>
      <c r="G111" s="23" t="s">
        <v>229</v>
      </c>
      <c r="H111" s="23" t="s">
        <v>229</v>
      </c>
      <c r="I111" s="23" t="s">
        <v>229</v>
      </c>
      <c r="J111" s="23" t="s">
        <v>229</v>
      </c>
      <c r="K111" s="23" t="s">
        <v>229</v>
      </c>
      <c r="L111" s="23" t="s">
        <v>229</v>
      </c>
      <c r="M111" s="23" t="s">
        <v>229</v>
      </c>
      <c r="N111" s="23" t="s">
        <v>229</v>
      </c>
      <c r="O111" s="6"/>
    </row>
    <row r="112" spans="1:15" ht="15.5">
      <c r="A112" s="21" t="s">
        <v>227</v>
      </c>
      <c r="B112" s="22" t="s">
        <v>143</v>
      </c>
      <c r="C112" s="23" t="s">
        <v>229</v>
      </c>
      <c r="D112" s="23" t="s">
        <v>229</v>
      </c>
      <c r="E112" s="23" t="s">
        <v>229</v>
      </c>
      <c r="F112" s="23" t="s">
        <v>229</v>
      </c>
      <c r="G112" s="23" t="s">
        <v>229</v>
      </c>
      <c r="H112" s="23">
        <v>7.4999999999999997E-2</v>
      </c>
      <c r="I112" s="23" t="s">
        <v>229</v>
      </c>
      <c r="J112" s="23" t="s">
        <v>229</v>
      </c>
      <c r="K112" s="23" t="s">
        <v>229</v>
      </c>
      <c r="L112" s="23" t="s">
        <v>229</v>
      </c>
      <c r="M112" s="23">
        <v>36.594000000000001</v>
      </c>
      <c r="N112" s="23" t="s">
        <v>229</v>
      </c>
      <c r="O112" s="6"/>
    </row>
    <row r="113" spans="1:664" ht="15.5">
      <c r="A113" s="21" t="s">
        <v>315</v>
      </c>
      <c r="B113" s="22" t="s">
        <v>143</v>
      </c>
      <c r="C113" s="23">
        <v>9.1519999999999992</v>
      </c>
      <c r="D113" s="23" t="s">
        <v>229</v>
      </c>
      <c r="E113" s="23" t="s">
        <v>229</v>
      </c>
      <c r="F113" s="23" t="s">
        <v>229</v>
      </c>
      <c r="G113" s="23" t="s">
        <v>229</v>
      </c>
      <c r="H113" s="23" t="s">
        <v>229</v>
      </c>
      <c r="I113" s="23" t="s">
        <v>229</v>
      </c>
      <c r="J113" s="23">
        <v>13.257</v>
      </c>
      <c r="K113" s="23" t="s">
        <v>229</v>
      </c>
      <c r="L113" s="23" t="s">
        <v>229</v>
      </c>
      <c r="M113" s="23">
        <v>0.315</v>
      </c>
      <c r="N113" s="23" t="s">
        <v>229</v>
      </c>
      <c r="O113" s="6"/>
    </row>
    <row r="114" spans="1:664" ht="15.5">
      <c r="A114" s="21" t="s">
        <v>147</v>
      </c>
      <c r="B114" s="22" t="s">
        <v>143</v>
      </c>
      <c r="C114" s="23" t="s">
        <v>229</v>
      </c>
      <c r="D114" s="23" t="s">
        <v>229</v>
      </c>
      <c r="E114" s="23" t="s">
        <v>229</v>
      </c>
      <c r="F114" s="23" t="s">
        <v>229</v>
      </c>
      <c r="G114" s="23" t="s">
        <v>229</v>
      </c>
      <c r="H114" s="23" t="s">
        <v>229</v>
      </c>
      <c r="I114" s="23" t="s">
        <v>229</v>
      </c>
      <c r="J114" s="23" t="s">
        <v>229</v>
      </c>
      <c r="K114" s="23" t="s">
        <v>229</v>
      </c>
      <c r="L114" s="23" t="s">
        <v>229</v>
      </c>
      <c r="M114" s="23" t="s">
        <v>229</v>
      </c>
      <c r="N114" s="23" t="s">
        <v>229</v>
      </c>
      <c r="O114" s="6"/>
    </row>
    <row r="115" spans="1:664" ht="15.5">
      <c r="A115" s="21" t="s">
        <v>142</v>
      </c>
      <c r="B115" s="22" t="s">
        <v>141</v>
      </c>
      <c r="C115" s="23" t="s">
        <v>229</v>
      </c>
      <c r="D115" s="23" t="s">
        <v>229</v>
      </c>
      <c r="E115" s="23" t="s">
        <v>229</v>
      </c>
      <c r="F115" s="23" t="s">
        <v>229</v>
      </c>
      <c r="G115" s="23" t="s">
        <v>229</v>
      </c>
      <c r="H115" s="23" t="s">
        <v>229</v>
      </c>
      <c r="I115" s="23" t="s">
        <v>229</v>
      </c>
      <c r="J115" s="23" t="s">
        <v>229</v>
      </c>
      <c r="K115" s="23">
        <v>14.066000000000001</v>
      </c>
      <c r="L115" s="23" t="s">
        <v>229</v>
      </c>
      <c r="M115" s="23" t="s">
        <v>229</v>
      </c>
      <c r="N115" s="23" t="s">
        <v>229</v>
      </c>
      <c r="O115" s="6"/>
    </row>
    <row r="116" spans="1:664" ht="15.5">
      <c r="A116" s="21" t="s">
        <v>316</v>
      </c>
      <c r="B116" s="22" t="s">
        <v>141</v>
      </c>
      <c r="C116" s="23" t="s">
        <v>229</v>
      </c>
      <c r="D116" s="23" t="s">
        <v>229</v>
      </c>
      <c r="E116" s="23" t="s">
        <v>229</v>
      </c>
      <c r="F116" s="23" t="s">
        <v>229</v>
      </c>
      <c r="G116" s="23" t="s">
        <v>229</v>
      </c>
      <c r="H116" s="23" t="s">
        <v>229</v>
      </c>
      <c r="I116" s="23" t="s">
        <v>229</v>
      </c>
      <c r="J116" s="23" t="s">
        <v>229</v>
      </c>
      <c r="K116" s="23" t="s">
        <v>229</v>
      </c>
      <c r="L116" s="23" t="s">
        <v>229</v>
      </c>
      <c r="M116" s="23" t="s">
        <v>229</v>
      </c>
      <c r="N116" s="23" t="s">
        <v>229</v>
      </c>
      <c r="O116" s="6"/>
    </row>
    <row r="117" spans="1:664" ht="15.5">
      <c r="A117" s="21" t="s">
        <v>317</v>
      </c>
      <c r="B117" s="22" t="s">
        <v>141</v>
      </c>
      <c r="C117" s="23" t="s">
        <v>229</v>
      </c>
      <c r="D117" s="23">
        <v>11.605</v>
      </c>
      <c r="E117" s="23" t="s">
        <v>229</v>
      </c>
      <c r="F117" s="23" t="s">
        <v>229</v>
      </c>
      <c r="G117" s="23" t="s">
        <v>229</v>
      </c>
      <c r="H117" s="23" t="s">
        <v>229</v>
      </c>
      <c r="I117" s="23" t="s">
        <v>229</v>
      </c>
      <c r="J117" s="23" t="s">
        <v>229</v>
      </c>
      <c r="K117" s="23" t="s">
        <v>229</v>
      </c>
      <c r="L117" s="23" t="s">
        <v>229</v>
      </c>
      <c r="M117" s="23" t="s">
        <v>229</v>
      </c>
      <c r="N117" s="23" t="s">
        <v>229</v>
      </c>
      <c r="O117" s="6"/>
    </row>
    <row r="118" spans="1:664" ht="15.5">
      <c r="A118" s="21" t="s">
        <v>318</v>
      </c>
      <c r="B118" s="22" t="s">
        <v>141</v>
      </c>
      <c r="C118" s="23" t="s">
        <v>229</v>
      </c>
      <c r="D118" s="23" t="s">
        <v>229</v>
      </c>
      <c r="E118" s="23" t="s">
        <v>229</v>
      </c>
      <c r="F118" s="23" t="s">
        <v>229</v>
      </c>
      <c r="G118" s="23" t="s">
        <v>229</v>
      </c>
      <c r="H118" s="23" t="s">
        <v>229</v>
      </c>
      <c r="I118" s="23" t="s">
        <v>229</v>
      </c>
      <c r="J118" s="23" t="s">
        <v>229</v>
      </c>
      <c r="K118" s="23" t="s">
        <v>229</v>
      </c>
      <c r="L118" s="23" t="s">
        <v>229</v>
      </c>
      <c r="M118" s="23" t="s">
        <v>229</v>
      </c>
      <c r="N118" s="23" t="s">
        <v>229</v>
      </c>
      <c r="O118" s="6"/>
    </row>
    <row r="119" spans="1:664" ht="15.5">
      <c r="A119" s="21" t="s">
        <v>319</v>
      </c>
      <c r="B119" s="22" t="s">
        <v>141</v>
      </c>
      <c r="C119" s="23">
        <v>8.9999999999999993E-3</v>
      </c>
      <c r="D119" s="23" t="s">
        <v>229</v>
      </c>
      <c r="E119" s="23" t="s">
        <v>229</v>
      </c>
      <c r="F119" s="23" t="s">
        <v>229</v>
      </c>
      <c r="G119" s="23" t="s">
        <v>229</v>
      </c>
      <c r="H119" s="23" t="s">
        <v>229</v>
      </c>
      <c r="I119" s="23">
        <v>4.0869999999999997</v>
      </c>
      <c r="J119" s="23">
        <v>1.2589999999999999</v>
      </c>
      <c r="K119" s="23" t="s">
        <v>229</v>
      </c>
      <c r="L119" s="23" t="s">
        <v>229</v>
      </c>
      <c r="M119" s="23" t="s">
        <v>229</v>
      </c>
      <c r="N119" s="23">
        <v>15.677</v>
      </c>
      <c r="O119" s="6"/>
    </row>
    <row r="120" spans="1:664" ht="15.5">
      <c r="A120" s="21" t="s">
        <v>212</v>
      </c>
      <c r="B120" s="22" t="s">
        <v>26</v>
      </c>
      <c r="C120" s="23" t="s">
        <v>229</v>
      </c>
      <c r="D120" s="23" t="s">
        <v>229</v>
      </c>
      <c r="E120" s="23">
        <v>16.835999999999999</v>
      </c>
      <c r="F120" s="23" t="s">
        <v>229</v>
      </c>
      <c r="G120" s="23" t="s">
        <v>229</v>
      </c>
      <c r="H120" s="23" t="s">
        <v>229</v>
      </c>
      <c r="I120" s="23" t="s">
        <v>229</v>
      </c>
      <c r="J120" s="23">
        <v>49.929000000000002</v>
      </c>
      <c r="K120" s="23" t="s">
        <v>229</v>
      </c>
      <c r="L120" s="23" t="s">
        <v>229</v>
      </c>
      <c r="M120" s="23" t="s">
        <v>229</v>
      </c>
      <c r="N120" s="23" t="s">
        <v>229</v>
      </c>
      <c r="O120" s="6"/>
    </row>
    <row r="121" spans="1:664" ht="15.5">
      <c r="A121" s="21" t="s">
        <v>320</v>
      </c>
      <c r="B121" s="22" t="s">
        <v>26</v>
      </c>
      <c r="C121" s="23" t="s">
        <v>229</v>
      </c>
      <c r="D121" s="23" t="s">
        <v>229</v>
      </c>
      <c r="E121" s="23" t="s">
        <v>229</v>
      </c>
      <c r="F121" s="23" t="s">
        <v>229</v>
      </c>
      <c r="G121" s="23" t="s">
        <v>229</v>
      </c>
      <c r="H121" s="23" t="s">
        <v>229</v>
      </c>
      <c r="I121" s="23" t="s">
        <v>229</v>
      </c>
      <c r="J121" s="23" t="s">
        <v>229</v>
      </c>
      <c r="K121" s="23" t="s">
        <v>229</v>
      </c>
      <c r="L121" s="23">
        <v>0.255</v>
      </c>
      <c r="M121" s="23" t="s">
        <v>229</v>
      </c>
      <c r="N121" s="23" t="s">
        <v>229</v>
      </c>
      <c r="O121" s="6"/>
    </row>
    <row r="122" spans="1:664" ht="15.5">
      <c r="A122" s="21" t="s">
        <v>27</v>
      </c>
      <c r="B122" s="22" t="s">
        <v>26</v>
      </c>
      <c r="C122" s="23">
        <v>0.44700000000000001</v>
      </c>
      <c r="D122" s="23" t="s">
        <v>229</v>
      </c>
      <c r="E122" s="23" t="s">
        <v>229</v>
      </c>
      <c r="F122" s="23">
        <v>35.020000000000003</v>
      </c>
      <c r="G122" s="23" t="s">
        <v>229</v>
      </c>
      <c r="H122" s="23" t="s">
        <v>229</v>
      </c>
      <c r="I122" s="23">
        <v>1.171</v>
      </c>
      <c r="J122" s="23">
        <v>43.45</v>
      </c>
      <c r="K122" s="23">
        <v>0.16600000000000001</v>
      </c>
      <c r="L122" s="23">
        <v>32.805</v>
      </c>
      <c r="M122" s="23">
        <v>0.247</v>
      </c>
      <c r="N122" s="23" t="s">
        <v>229</v>
      </c>
      <c r="O122" s="6"/>
    </row>
    <row r="123" spans="1:664" s="66" customFormat="1" ht="15.5">
      <c r="A123" s="21" t="s">
        <v>221</v>
      </c>
      <c r="B123" s="22" t="s">
        <v>26</v>
      </c>
      <c r="C123" s="23">
        <v>1.496</v>
      </c>
      <c r="D123" s="23" t="s">
        <v>229</v>
      </c>
      <c r="E123" s="23" t="s">
        <v>229</v>
      </c>
      <c r="F123" s="23" t="s">
        <v>229</v>
      </c>
      <c r="G123" s="23" t="s">
        <v>229</v>
      </c>
      <c r="H123" s="23" t="s">
        <v>229</v>
      </c>
      <c r="I123" s="23">
        <v>1.149</v>
      </c>
      <c r="J123" s="23" t="s">
        <v>229</v>
      </c>
      <c r="K123" s="23">
        <v>0.12</v>
      </c>
      <c r="L123" s="23">
        <v>39.781999999999996</v>
      </c>
      <c r="M123" s="23">
        <v>0.40699999999999997</v>
      </c>
      <c r="N123" s="23" t="s">
        <v>229</v>
      </c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6"/>
      <c r="AG123" s="6"/>
      <c r="AH123" s="6"/>
      <c r="AI123" s="6"/>
      <c r="AJ123" s="6"/>
      <c r="AK123" s="6"/>
      <c r="AL123" s="6"/>
      <c r="AM123" s="6"/>
      <c r="AN123" s="6"/>
      <c r="AO123" s="6"/>
      <c r="AP123" s="6"/>
      <c r="AQ123" s="6"/>
      <c r="AR123" s="6"/>
      <c r="AS123" s="6"/>
      <c r="AT123" s="6"/>
      <c r="AU123" s="6"/>
      <c r="AV123" s="6"/>
      <c r="AW123" s="6"/>
      <c r="AX123" s="6"/>
      <c r="AY123" s="6"/>
      <c r="AZ123" s="6"/>
      <c r="BA123" s="6"/>
      <c r="BB123" s="6"/>
      <c r="BC123" s="6"/>
      <c r="BD123" s="6"/>
      <c r="BE123" s="6"/>
      <c r="BF123" s="6"/>
      <c r="BG123" s="6"/>
      <c r="BH123" s="6"/>
      <c r="BI123" s="6"/>
      <c r="BJ123" s="6"/>
      <c r="BK123" s="6"/>
      <c r="BL123" s="6"/>
      <c r="BM123" s="6"/>
      <c r="BN123" s="6"/>
      <c r="BO123" s="6"/>
      <c r="BP123" s="6"/>
      <c r="BQ123" s="6"/>
      <c r="BR123" s="6"/>
      <c r="BS123" s="6"/>
      <c r="BT123" s="6"/>
      <c r="BU123" s="6"/>
      <c r="BV123" s="6"/>
      <c r="BW123" s="6"/>
      <c r="BX123" s="6"/>
      <c r="BY123" s="6"/>
      <c r="BZ123" s="6"/>
      <c r="CA123" s="6"/>
      <c r="CB123" s="6"/>
      <c r="CC123" s="6"/>
      <c r="CD123" s="6"/>
      <c r="CE123" s="6"/>
      <c r="CF123" s="6"/>
      <c r="CG123" s="6"/>
      <c r="CH123" s="6"/>
      <c r="CI123" s="6"/>
      <c r="CJ123" s="6"/>
      <c r="CK123" s="6"/>
      <c r="CL123" s="6"/>
      <c r="CM123" s="6"/>
      <c r="CN123" s="6"/>
      <c r="CO123" s="6"/>
      <c r="CP123" s="6"/>
      <c r="CQ123" s="6"/>
      <c r="CR123" s="6"/>
      <c r="CS123" s="6"/>
      <c r="CT123" s="6"/>
      <c r="CU123" s="6"/>
      <c r="CV123" s="6"/>
      <c r="CW123" s="6"/>
      <c r="CX123" s="6"/>
      <c r="CY123" s="6"/>
      <c r="CZ123" s="6"/>
      <c r="DA123" s="6"/>
      <c r="DB123" s="6"/>
      <c r="DC123" s="6"/>
      <c r="DD123" s="6"/>
      <c r="DE123" s="6"/>
      <c r="DF123" s="6"/>
      <c r="DG123" s="6"/>
      <c r="DH123" s="6"/>
      <c r="DI123" s="6"/>
      <c r="DJ123" s="6"/>
      <c r="DK123" s="6"/>
      <c r="DL123" s="6"/>
      <c r="DM123" s="6"/>
      <c r="DN123" s="6"/>
      <c r="DO123" s="6"/>
      <c r="DP123" s="6"/>
      <c r="DQ123" s="6"/>
      <c r="DR123" s="6"/>
      <c r="DS123" s="6"/>
      <c r="DT123" s="6"/>
      <c r="DU123" s="6"/>
      <c r="DV123" s="6"/>
      <c r="DW123" s="6"/>
      <c r="DX123" s="6"/>
      <c r="DY123" s="6"/>
      <c r="DZ123" s="6"/>
      <c r="EA123" s="6"/>
      <c r="EB123" s="6"/>
      <c r="EC123" s="6"/>
      <c r="ED123" s="6"/>
      <c r="EE123" s="6"/>
      <c r="EF123" s="6"/>
      <c r="EG123" s="6"/>
      <c r="EH123" s="6"/>
      <c r="EI123" s="6"/>
      <c r="EJ123" s="6"/>
      <c r="EK123" s="6"/>
      <c r="EL123" s="6"/>
      <c r="EM123" s="6"/>
      <c r="EN123" s="6"/>
      <c r="EO123" s="6"/>
      <c r="EP123" s="6"/>
      <c r="EQ123" s="6"/>
      <c r="ER123" s="6"/>
      <c r="ES123" s="6"/>
      <c r="ET123" s="6"/>
      <c r="EU123" s="6"/>
      <c r="EV123" s="6"/>
      <c r="EW123" s="6"/>
      <c r="EX123" s="6"/>
      <c r="EY123" s="6"/>
      <c r="EZ123" s="6"/>
      <c r="FA123" s="6"/>
      <c r="FB123" s="6"/>
      <c r="FC123" s="6"/>
      <c r="FD123" s="6"/>
      <c r="FE123" s="6"/>
      <c r="FF123" s="6"/>
      <c r="FG123" s="6"/>
      <c r="FH123" s="6"/>
      <c r="FI123" s="6"/>
      <c r="FJ123" s="6"/>
      <c r="FK123" s="6"/>
      <c r="FL123" s="6"/>
      <c r="FM123" s="6"/>
      <c r="FN123" s="6"/>
      <c r="FO123" s="6"/>
      <c r="FP123" s="6"/>
      <c r="FQ123" s="6"/>
      <c r="FR123" s="6"/>
      <c r="FS123" s="6"/>
      <c r="FT123" s="6"/>
      <c r="FU123" s="6"/>
      <c r="FV123" s="6"/>
      <c r="FW123" s="6"/>
      <c r="FX123" s="6"/>
      <c r="FY123" s="6"/>
      <c r="FZ123" s="6"/>
      <c r="GA123" s="6"/>
      <c r="GB123" s="6"/>
      <c r="GC123" s="6"/>
      <c r="GD123" s="6"/>
      <c r="GE123" s="6"/>
      <c r="GF123" s="6"/>
      <c r="GG123" s="6"/>
      <c r="GH123" s="6"/>
      <c r="GI123" s="6"/>
      <c r="GJ123" s="6"/>
      <c r="GK123" s="6"/>
      <c r="GL123" s="6"/>
      <c r="GM123" s="6"/>
      <c r="GN123" s="6"/>
      <c r="GO123" s="6"/>
      <c r="GP123" s="6"/>
      <c r="GQ123" s="6"/>
      <c r="GR123" s="6"/>
      <c r="GS123" s="6"/>
      <c r="GT123" s="6"/>
      <c r="GU123" s="6"/>
      <c r="GV123" s="6"/>
      <c r="GW123" s="6"/>
      <c r="GX123" s="6"/>
      <c r="GY123" s="6"/>
      <c r="GZ123" s="6"/>
      <c r="HA123" s="6"/>
      <c r="HB123" s="6"/>
      <c r="HC123" s="6"/>
      <c r="HD123" s="6"/>
      <c r="HE123" s="6"/>
      <c r="HF123" s="6"/>
      <c r="HG123" s="6"/>
      <c r="HH123" s="6"/>
      <c r="HI123" s="6"/>
      <c r="HJ123" s="6"/>
      <c r="HK123" s="6"/>
      <c r="HL123" s="6"/>
      <c r="HM123" s="6"/>
      <c r="HN123" s="6"/>
      <c r="HO123" s="6"/>
      <c r="HP123" s="6"/>
      <c r="HQ123" s="6"/>
      <c r="HR123" s="6"/>
      <c r="HS123" s="6"/>
      <c r="HT123" s="6"/>
      <c r="HU123" s="6"/>
      <c r="HV123" s="6"/>
      <c r="HW123" s="6"/>
      <c r="HX123" s="6"/>
      <c r="HY123" s="6"/>
      <c r="HZ123" s="6"/>
      <c r="IA123" s="6"/>
      <c r="IB123" s="6"/>
      <c r="IC123" s="6"/>
      <c r="ID123" s="6"/>
      <c r="IE123" s="6"/>
      <c r="IF123" s="6"/>
      <c r="IG123" s="6"/>
      <c r="IH123" s="6"/>
      <c r="II123" s="6"/>
      <c r="IJ123" s="6"/>
      <c r="IK123" s="6"/>
      <c r="IL123" s="6"/>
      <c r="IM123" s="6"/>
      <c r="IN123" s="6"/>
      <c r="IO123" s="6"/>
      <c r="IP123" s="6"/>
      <c r="IQ123" s="6"/>
      <c r="IR123" s="6"/>
      <c r="IS123" s="6"/>
      <c r="IT123" s="6"/>
      <c r="IU123" s="6"/>
      <c r="IV123" s="6"/>
      <c r="IW123" s="6"/>
      <c r="IX123" s="6"/>
      <c r="IY123" s="6"/>
      <c r="IZ123" s="6"/>
      <c r="JA123" s="6"/>
      <c r="JB123" s="6"/>
      <c r="JC123" s="6"/>
      <c r="JD123" s="6"/>
      <c r="JE123" s="6"/>
      <c r="JF123" s="6"/>
      <c r="JG123" s="6"/>
      <c r="JH123" s="6"/>
      <c r="JI123" s="6"/>
      <c r="JJ123" s="6"/>
      <c r="JK123" s="6"/>
      <c r="JL123" s="6"/>
      <c r="JM123" s="6"/>
      <c r="JN123" s="6"/>
      <c r="JO123" s="6"/>
      <c r="JP123" s="6"/>
      <c r="JQ123" s="6"/>
      <c r="JR123" s="6"/>
      <c r="JS123" s="6"/>
      <c r="JT123" s="6"/>
      <c r="JU123" s="6"/>
      <c r="JV123" s="6"/>
      <c r="JW123" s="6"/>
      <c r="JX123" s="6"/>
      <c r="JY123" s="6"/>
      <c r="JZ123" s="6"/>
      <c r="KA123" s="6"/>
      <c r="KB123" s="6"/>
      <c r="KC123" s="6"/>
      <c r="KD123" s="6"/>
      <c r="KE123" s="6"/>
      <c r="KF123" s="6"/>
      <c r="KG123" s="6"/>
      <c r="KH123" s="6"/>
      <c r="KI123" s="6"/>
      <c r="KJ123" s="6"/>
      <c r="KK123" s="6"/>
      <c r="KL123" s="6"/>
      <c r="KM123" s="6"/>
      <c r="KN123" s="6"/>
      <c r="KO123" s="6"/>
      <c r="KP123" s="6"/>
      <c r="KQ123" s="6"/>
      <c r="KR123" s="6"/>
      <c r="KS123" s="6"/>
      <c r="KT123" s="6"/>
      <c r="KU123" s="6"/>
      <c r="KV123" s="6"/>
      <c r="KW123" s="6"/>
      <c r="KX123" s="6"/>
      <c r="KY123" s="6"/>
      <c r="KZ123" s="6"/>
      <c r="LA123" s="6"/>
      <c r="LB123" s="6"/>
      <c r="LC123" s="6"/>
      <c r="LD123" s="6"/>
      <c r="LE123" s="6"/>
      <c r="LF123" s="6"/>
      <c r="LG123" s="6"/>
      <c r="LH123" s="6"/>
      <c r="LI123" s="6"/>
      <c r="LJ123" s="6"/>
      <c r="LK123" s="6"/>
      <c r="LL123" s="6"/>
      <c r="LM123" s="6"/>
      <c r="LN123" s="6"/>
      <c r="LO123" s="6"/>
      <c r="LP123" s="6"/>
      <c r="LQ123" s="6"/>
      <c r="LR123" s="6"/>
      <c r="LS123" s="6"/>
      <c r="LT123" s="6"/>
      <c r="LU123" s="6"/>
      <c r="LV123" s="6"/>
      <c r="LW123" s="6"/>
      <c r="LX123" s="6"/>
      <c r="LY123" s="6"/>
      <c r="LZ123" s="6"/>
      <c r="MA123" s="6"/>
      <c r="MB123" s="6"/>
      <c r="MC123" s="6"/>
      <c r="MD123" s="6"/>
      <c r="ME123" s="6"/>
      <c r="MF123" s="6"/>
      <c r="MG123" s="6"/>
      <c r="MH123" s="6"/>
      <c r="MI123" s="6"/>
      <c r="MJ123" s="6"/>
      <c r="MK123" s="6"/>
      <c r="ML123" s="6"/>
      <c r="MM123" s="6"/>
      <c r="MN123" s="6"/>
      <c r="MO123" s="6"/>
      <c r="MP123" s="6"/>
      <c r="MQ123" s="6"/>
      <c r="MR123" s="6"/>
      <c r="MS123" s="6"/>
      <c r="MT123" s="6"/>
      <c r="MU123" s="6"/>
      <c r="MV123" s="6"/>
      <c r="MW123" s="6"/>
      <c r="MX123" s="6"/>
      <c r="MY123" s="6"/>
      <c r="MZ123" s="6"/>
      <c r="NA123" s="6"/>
      <c r="NB123" s="6"/>
      <c r="NC123" s="6"/>
      <c r="ND123" s="6"/>
      <c r="NE123" s="6"/>
      <c r="NF123" s="6"/>
      <c r="NG123" s="6"/>
      <c r="NH123" s="6"/>
      <c r="NI123" s="6"/>
      <c r="NJ123" s="6"/>
      <c r="NK123" s="6"/>
      <c r="NL123" s="6"/>
      <c r="NM123" s="6"/>
      <c r="NN123" s="6"/>
      <c r="NO123" s="6"/>
      <c r="NP123" s="6"/>
      <c r="NQ123" s="6"/>
      <c r="NR123" s="6"/>
      <c r="NS123" s="6"/>
      <c r="NT123" s="6"/>
      <c r="NU123" s="6"/>
      <c r="NV123" s="6"/>
      <c r="NW123" s="6"/>
      <c r="NX123" s="6"/>
      <c r="NY123" s="6"/>
      <c r="NZ123" s="6"/>
      <c r="OA123" s="6"/>
      <c r="OB123" s="6"/>
      <c r="OC123" s="6"/>
      <c r="OD123" s="6"/>
      <c r="OE123" s="6"/>
      <c r="OF123" s="6"/>
      <c r="OG123" s="6"/>
      <c r="OH123" s="6"/>
      <c r="OI123" s="6"/>
      <c r="OJ123" s="6"/>
      <c r="OK123" s="6"/>
      <c r="OL123" s="6"/>
      <c r="OM123" s="6"/>
      <c r="ON123" s="6"/>
      <c r="OO123" s="6"/>
      <c r="OP123" s="6"/>
      <c r="OQ123" s="6"/>
      <c r="OR123" s="6"/>
      <c r="OS123" s="6"/>
      <c r="OT123" s="6"/>
      <c r="OU123" s="6"/>
      <c r="OV123" s="6"/>
      <c r="OW123" s="6"/>
      <c r="OX123" s="6"/>
      <c r="OY123" s="6"/>
      <c r="OZ123" s="6"/>
      <c r="PA123" s="6"/>
      <c r="PB123" s="6"/>
      <c r="PC123" s="6"/>
      <c r="PD123" s="6"/>
      <c r="PE123" s="6"/>
      <c r="PF123" s="6"/>
      <c r="PG123" s="6"/>
      <c r="PH123" s="6"/>
      <c r="PI123" s="6"/>
      <c r="PJ123" s="6"/>
      <c r="PK123" s="6"/>
      <c r="PL123" s="6"/>
      <c r="PM123" s="6"/>
      <c r="PN123" s="6"/>
      <c r="PO123" s="6"/>
      <c r="PP123" s="6"/>
      <c r="PQ123" s="6"/>
      <c r="PR123" s="6"/>
      <c r="PS123" s="6"/>
      <c r="PT123" s="6"/>
      <c r="PU123" s="6"/>
      <c r="PV123" s="6"/>
      <c r="PW123" s="6"/>
      <c r="PX123" s="6"/>
      <c r="PY123" s="6"/>
      <c r="PZ123" s="6"/>
      <c r="QA123" s="6"/>
      <c r="QB123" s="6"/>
      <c r="QC123" s="6"/>
      <c r="QD123" s="6"/>
      <c r="QE123" s="6"/>
      <c r="QF123" s="6"/>
      <c r="QG123" s="6"/>
      <c r="QH123" s="6"/>
      <c r="QI123" s="6"/>
      <c r="QJ123" s="6"/>
      <c r="QK123" s="6"/>
      <c r="QL123" s="6"/>
      <c r="QM123" s="6"/>
      <c r="QN123" s="6"/>
      <c r="QO123" s="6"/>
      <c r="QP123" s="6"/>
      <c r="QQ123" s="6"/>
      <c r="QR123" s="6"/>
      <c r="QS123" s="6"/>
      <c r="QT123" s="6"/>
      <c r="QU123" s="6"/>
      <c r="QV123" s="6"/>
      <c r="QW123" s="6"/>
      <c r="QX123" s="6"/>
      <c r="QY123" s="6"/>
      <c r="QZ123" s="6"/>
      <c r="RA123" s="6"/>
      <c r="RB123" s="6"/>
      <c r="RC123" s="6"/>
      <c r="RD123" s="6"/>
      <c r="RE123" s="6"/>
      <c r="RF123" s="6"/>
      <c r="RG123" s="6"/>
      <c r="RH123" s="6"/>
      <c r="RI123" s="6"/>
      <c r="RJ123" s="6"/>
      <c r="RK123" s="6"/>
      <c r="RL123" s="6"/>
      <c r="RM123" s="6"/>
      <c r="RN123" s="6"/>
      <c r="RO123" s="6"/>
      <c r="RP123" s="6"/>
      <c r="RQ123" s="6"/>
      <c r="RR123" s="6"/>
      <c r="RS123" s="6"/>
      <c r="RT123" s="6"/>
      <c r="RU123" s="6"/>
      <c r="RV123" s="6"/>
      <c r="RW123" s="6"/>
      <c r="RX123" s="6"/>
      <c r="RY123" s="6"/>
      <c r="RZ123" s="6"/>
      <c r="SA123" s="6"/>
      <c r="SB123" s="6"/>
      <c r="SC123" s="6"/>
      <c r="SD123" s="6"/>
      <c r="SE123" s="6"/>
      <c r="SF123" s="6"/>
      <c r="SG123" s="6"/>
      <c r="SH123" s="6"/>
      <c r="SI123" s="6"/>
      <c r="SJ123" s="6"/>
      <c r="SK123" s="6"/>
      <c r="SL123" s="6"/>
      <c r="SM123" s="6"/>
      <c r="SN123" s="6"/>
      <c r="SO123" s="6"/>
      <c r="SP123" s="6"/>
      <c r="SQ123" s="6"/>
      <c r="SR123" s="6"/>
      <c r="SS123" s="6"/>
      <c r="ST123" s="6"/>
      <c r="SU123" s="6"/>
      <c r="SV123" s="6"/>
      <c r="SW123" s="6"/>
      <c r="SX123" s="6"/>
      <c r="SY123" s="6"/>
      <c r="SZ123" s="6"/>
      <c r="TA123" s="6"/>
      <c r="TB123" s="6"/>
      <c r="TC123" s="6"/>
      <c r="TD123" s="6"/>
      <c r="TE123" s="6"/>
      <c r="TF123" s="6"/>
      <c r="TG123" s="6"/>
      <c r="TH123" s="6"/>
      <c r="TI123" s="6"/>
      <c r="TJ123" s="6"/>
      <c r="TK123" s="6"/>
      <c r="TL123" s="6"/>
      <c r="TM123" s="6"/>
      <c r="TN123" s="6"/>
      <c r="TO123" s="6"/>
      <c r="TP123" s="6"/>
      <c r="TQ123" s="6"/>
      <c r="TR123" s="6"/>
      <c r="TS123" s="6"/>
      <c r="TT123" s="6"/>
      <c r="TU123" s="6"/>
      <c r="TV123" s="6"/>
      <c r="TW123" s="6"/>
      <c r="TX123" s="6"/>
      <c r="TY123" s="6"/>
      <c r="TZ123" s="6"/>
      <c r="UA123" s="6"/>
      <c r="UB123" s="6"/>
      <c r="UC123" s="6"/>
      <c r="UD123" s="6"/>
      <c r="UE123" s="6"/>
      <c r="UF123" s="6"/>
      <c r="UG123" s="6"/>
      <c r="UH123" s="6"/>
      <c r="UI123" s="6"/>
      <c r="UJ123" s="6"/>
      <c r="UK123" s="6"/>
      <c r="UL123" s="6"/>
      <c r="UM123" s="6"/>
      <c r="UN123" s="6"/>
      <c r="UO123" s="6"/>
      <c r="UP123" s="6"/>
      <c r="UQ123" s="6"/>
      <c r="UR123" s="6"/>
      <c r="US123" s="6"/>
      <c r="UT123" s="6"/>
      <c r="UU123" s="6"/>
      <c r="UV123" s="6"/>
      <c r="UW123" s="6"/>
      <c r="UX123" s="6"/>
      <c r="UY123" s="6"/>
      <c r="UZ123" s="6"/>
      <c r="VA123" s="6"/>
      <c r="VB123" s="6"/>
      <c r="VC123" s="6"/>
      <c r="VD123" s="6"/>
      <c r="VE123" s="6"/>
      <c r="VF123" s="6"/>
      <c r="VG123" s="6"/>
      <c r="VH123" s="6"/>
      <c r="VI123" s="6"/>
      <c r="VJ123" s="6"/>
      <c r="VK123" s="6"/>
      <c r="VL123" s="6"/>
      <c r="VM123" s="6"/>
      <c r="VN123" s="6"/>
      <c r="VO123" s="6"/>
      <c r="VP123" s="6"/>
      <c r="VQ123" s="6"/>
      <c r="VR123" s="6"/>
      <c r="VS123" s="6"/>
      <c r="VT123" s="6"/>
      <c r="VU123" s="6"/>
      <c r="VV123" s="6"/>
      <c r="VW123" s="6"/>
      <c r="VX123" s="6"/>
      <c r="VY123" s="6"/>
      <c r="VZ123" s="6"/>
      <c r="WA123" s="6"/>
      <c r="WB123" s="6"/>
      <c r="WC123" s="6"/>
      <c r="WD123" s="6"/>
      <c r="WE123" s="6"/>
      <c r="WF123" s="6"/>
      <c r="WG123" s="6"/>
      <c r="WH123" s="6"/>
      <c r="WI123" s="6"/>
      <c r="WJ123" s="6"/>
      <c r="WK123" s="6"/>
      <c r="WL123" s="6"/>
      <c r="WM123" s="6"/>
      <c r="WN123" s="6"/>
      <c r="WO123" s="6"/>
      <c r="WP123" s="6"/>
      <c r="WQ123" s="6"/>
      <c r="WR123" s="6"/>
      <c r="WS123" s="6"/>
      <c r="WT123" s="6"/>
      <c r="WU123" s="6"/>
      <c r="WV123" s="6"/>
      <c r="WW123" s="6"/>
      <c r="WX123" s="6"/>
      <c r="WY123" s="6"/>
      <c r="WZ123" s="6"/>
      <c r="XA123" s="6"/>
      <c r="XB123" s="6"/>
      <c r="XC123" s="6"/>
      <c r="XD123" s="6"/>
      <c r="XE123" s="6"/>
      <c r="XF123" s="6"/>
      <c r="XG123" s="6"/>
      <c r="XH123" s="6"/>
      <c r="XI123" s="6"/>
      <c r="XJ123" s="6"/>
      <c r="XK123" s="6"/>
      <c r="XL123" s="6"/>
      <c r="XM123" s="6"/>
      <c r="XN123" s="6"/>
      <c r="XO123" s="6"/>
      <c r="XP123" s="6"/>
      <c r="XQ123" s="6"/>
      <c r="XR123" s="6"/>
      <c r="XS123" s="6"/>
      <c r="XT123" s="6"/>
      <c r="XU123" s="6"/>
      <c r="XV123" s="6"/>
      <c r="XW123" s="6"/>
      <c r="XX123" s="6"/>
      <c r="XY123" s="6"/>
      <c r="XZ123" s="6"/>
      <c r="YA123" s="6"/>
      <c r="YB123" s="6"/>
      <c r="YC123" s="6"/>
      <c r="YD123" s="6"/>
      <c r="YE123" s="6"/>
      <c r="YF123" s="6"/>
      <c r="YG123" s="6"/>
      <c r="YH123" s="6"/>
      <c r="YI123" s="6"/>
      <c r="YJ123" s="6"/>
      <c r="YK123" s="6"/>
      <c r="YL123" s="6"/>
      <c r="YM123" s="6"/>
      <c r="YN123" s="6"/>
    </row>
    <row r="124" spans="1:664" ht="15.5">
      <c r="A124" s="27" t="s">
        <v>209</v>
      </c>
      <c r="B124" s="28" t="s">
        <v>28</v>
      </c>
      <c r="C124" s="29" t="s">
        <v>229</v>
      </c>
      <c r="D124" s="29" t="s">
        <v>229</v>
      </c>
      <c r="E124" s="29" t="s">
        <v>229</v>
      </c>
      <c r="F124" s="29" t="s">
        <v>229</v>
      </c>
      <c r="G124" s="29" t="s">
        <v>229</v>
      </c>
      <c r="H124" s="29" t="s">
        <v>229</v>
      </c>
      <c r="I124" s="29" t="s">
        <v>229</v>
      </c>
      <c r="J124" s="29" t="s">
        <v>229</v>
      </c>
      <c r="K124" s="29">
        <v>15.903</v>
      </c>
      <c r="L124" s="29" t="s">
        <v>229</v>
      </c>
      <c r="M124" s="29" t="s">
        <v>229</v>
      </c>
      <c r="N124" s="23" t="s">
        <v>229</v>
      </c>
      <c r="O124" s="6"/>
    </row>
    <row r="125" spans="1:664" ht="15.5">
      <c r="A125" s="21" t="s">
        <v>321</v>
      </c>
      <c r="B125" s="22" t="s">
        <v>28</v>
      </c>
      <c r="C125" s="23" t="s">
        <v>229</v>
      </c>
      <c r="D125" s="23" t="s">
        <v>229</v>
      </c>
      <c r="E125" s="23" t="s">
        <v>229</v>
      </c>
      <c r="F125" s="23" t="s">
        <v>229</v>
      </c>
      <c r="G125" s="23" t="s">
        <v>229</v>
      </c>
      <c r="H125" s="23" t="s">
        <v>229</v>
      </c>
      <c r="I125" s="23" t="s">
        <v>229</v>
      </c>
      <c r="J125" s="23" t="s">
        <v>229</v>
      </c>
      <c r="K125" s="23" t="s">
        <v>229</v>
      </c>
      <c r="L125" s="23" t="s">
        <v>229</v>
      </c>
      <c r="M125" s="23" t="s">
        <v>229</v>
      </c>
      <c r="N125" s="23" t="s">
        <v>229</v>
      </c>
      <c r="O125" s="6"/>
    </row>
    <row r="126" spans="1:664" ht="15.5">
      <c r="A126" s="21" t="s">
        <v>154</v>
      </c>
      <c r="B126" s="22" t="s">
        <v>153</v>
      </c>
      <c r="C126" s="23" t="s">
        <v>229</v>
      </c>
      <c r="D126" s="23" t="s">
        <v>229</v>
      </c>
      <c r="E126" s="23" t="s">
        <v>229</v>
      </c>
      <c r="F126" s="23" t="s">
        <v>229</v>
      </c>
      <c r="G126" s="23" t="s">
        <v>229</v>
      </c>
      <c r="H126" s="23" t="s">
        <v>229</v>
      </c>
      <c r="I126" s="23" t="s">
        <v>229</v>
      </c>
      <c r="J126" s="23" t="s">
        <v>229</v>
      </c>
      <c r="K126" s="23" t="s">
        <v>229</v>
      </c>
      <c r="L126" s="23" t="s">
        <v>229</v>
      </c>
      <c r="M126" s="23" t="s">
        <v>229</v>
      </c>
      <c r="N126" s="23" t="s">
        <v>229</v>
      </c>
      <c r="O126" s="6"/>
    </row>
    <row r="127" spans="1:664" ht="15.5">
      <c r="A127" s="35"/>
      <c r="B127" s="36"/>
      <c r="C127" s="37"/>
      <c r="D127" s="37"/>
      <c r="E127" s="37"/>
      <c r="F127" s="37"/>
      <c r="G127" s="37"/>
      <c r="H127" s="37"/>
      <c r="I127" s="37"/>
      <c r="J127" s="37"/>
      <c r="K127" s="37"/>
      <c r="L127" s="37"/>
      <c r="M127" s="37"/>
      <c r="N127" s="6"/>
      <c r="O127" s="6"/>
    </row>
    <row r="128" spans="1:664" s="85" customFormat="1" ht="22" customHeight="1">
      <c r="A128" s="84"/>
      <c r="B128" s="67"/>
      <c r="C128" s="83" t="str">
        <f t="shared" ref="C128:N128" si="0">C6</f>
        <v>42056-a.01</v>
      </c>
      <c r="D128" s="83" t="str">
        <f t="shared" si="0"/>
        <v>42056-b.01</v>
      </c>
      <c r="E128" s="83" t="str">
        <f t="shared" si="0"/>
        <v>40591-a.01</v>
      </c>
      <c r="F128" s="83" t="str">
        <f t="shared" si="0"/>
        <v>6070-a.01</v>
      </c>
      <c r="G128" s="83" t="str">
        <f t="shared" si="0"/>
        <v>41328-a.01</v>
      </c>
      <c r="H128" s="83" t="str">
        <f t="shared" si="0"/>
        <v>6561-a.01</v>
      </c>
      <c r="I128" s="83" t="str">
        <f t="shared" si="0"/>
        <v>6561-a.15</v>
      </c>
      <c r="J128" s="83" t="str">
        <f t="shared" si="0"/>
        <v>44715-a.01</v>
      </c>
      <c r="K128" s="83" t="str">
        <f t="shared" si="0"/>
        <v>V033-a.01</v>
      </c>
      <c r="L128" s="83" t="str">
        <f t="shared" si="0"/>
        <v>T646-a.01</v>
      </c>
      <c r="M128" s="83" t="str">
        <f t="shared" si="0"/>
        <v>V031-a.01</v>
      </c>
      <c r="N128" s="83" t="str">
        <f t="shared" si="0"/>
        <v>5695-b.01</v>
      </c>
    </row>
    <row r="129" spans="1:15" s="69" customFormat="1" ht="18" customHeight="1">
      <c r="A129" s="67"/>
      <c r="B129" s="68" t="s">
        <v>169</v>
      </c>
      <c r="C129" s="67">
        <v>119</v>
      </c>
      <c r="D129" s="67">
        <f t="shared" ref="D129:M129" si="1">COUNTA(D7:D125)</f>
        <v>119</v>
      </c>
      <c r="E129" s="67">
        <f t="shared" si="1"/>
        <v>119</v>
      </c>
      <c r="F129" s="67">
        <f t="shared" si="1"/>
        <v>119</v>
      </c>
      <c r="G129" s="67">
        <f t="shared" si="1"/>
        <v>119</v>
      </c>
      <c r="H129" s="67">
        <f t="shared" si="1"/>
        <v>119</v>
      </c>
      <c r="I129" s="67">
        <f t="shared" si="1"/>
        <v>119</v>
      </c>
      <c r="J129" s="67">
        <f t="shared" si="1"/>
        <v>119</v>
      </c>
      <c r="K129" s="67">
        <f t="shared" si="1"/>
        <v>119</v>
      </c>
      <c r="L129" s="67">
        <f t="shared" si="1"/>
        <v>119</v>
      </c>
      <c r="M129" s="67">
        <f t="shared" si="1"/>
        <v>119</v>
      </c>
      <c r="N129" s="67">
        <f t="shared" ref="N129" si="2">COUNTA(N7:N125)</f>
        <v>119</v>
      </c>
    </row>
    <row r="130" spans="1:15" s="69" customFormat="1" ht="18" customHeight="1" thickBot="1">
      <c r="A130" s="70"/>
      <c r="B130" s="75" t="s">
        <v>170</v>
      </c>
      <c r="C130" s="71">
        <f t="shared" ref="C130:M130" si="3">(COUNTIF(C7:C125,"&lt;50"))</f>
        <v>34</v>
      </c>
      <c r="D130" s="71">
        <f t="shared" si="3"/>
        <v>5</v>
      </c>
      <c r="E130" s="71">
        <f t="shared" si="3"/>
        <v>10</v>
      </c>
      <c r="F130" s="71">
        <f t="shared" si="3"/>
        <v>19</v>
      </c>
      <c r="G130" s="71">
        <f t="shared" si="3"/>
        <v>17</v>
      </c>
      <c r="H130" s="71">
        <f t="shared" si="3"/>
        <v>10</v>
      </c>
      <c r="I130" s="71">
        <f t="shared" si="3"/>
        <v>20</v>
      </c>
      <c r="J130" s="71">
        <f t="shared" si="3"/>
        <v>33</v>
      </c>
      <c r="K130" s="71">
        <f t="shared" si="3"/>
        <v>38</v>
      </c>
      <c r="L130" s="71">
        <f t="shared" si="3"/>
        <v>10</v>
      </c>
      <c r="M130" s="71">
        <f t="shared" si="3"/>
        <v>32</v>
      </c>
      <c r="N130" s="71">
        <f t="shared" ref="N130" si="4">(COUNTIF(N7:N125,"&lt;50"))</f>
        <v>18</v>
      </c>
    </row>
    <row r="131" spans="1:15" s="69" customFormat="1" ht="18" customHeight="1">
      <c r="A131" s="72"/>
      <c r="B131" s="76" t="s">
        <v>171</v>
      </c>
      <c r="C131" s="79">
        <f t="shared" ref="C131:M131" si="5">(C130/C129)*100</f>
        <v>28.571428571428569</v>
      </c>
      <c r="D131" s="79">
        <f t="shared" si="5"/>
        <v>4.2016806722689077</v>
      </c>
      <c r="E131" s="79">
        <f t="shared" si="5"/>
        <v>8.4033613445378155</v>
      </c>
      <c r="F131" s="79">
        <f t="shared" si="5"/>
        <v>15.966386554621847</v>
      </c>
      <c r="G131" s="79">
        <f t="shared" si="5"/>
        <v>14.285714285714285</v>
      </c>
      <c r="H131" s="79">
        <f t="shared" si="5"/>
        <v>8.4033613445378155</v>
      </c>
      <c r="I131" s="79">
        <f t="shared" si="5"/>
        <v>16.806722689075631</v>
      </c>
      <c r="J131" s="79">
        <f t="shared" si="5"/>
        <v>27.731092436974791</v>
      </c>
      <c r="K131" s="79">
        <f t="shared" si="5"/>
        <v>31.932773109243694</v>
      </c>
      <c r="L131" s="79">
        <f t="shared" si="5"/>
        <v>8.4033613445378155</v>
      </c>
      <c r="M131" s="79">
        <f t="shared" si="5"/>
        <v>26.890756302521009</v>
      </c>
      <c r="N131" s="80">
        <f t="shared" ref="N131" si="6">(N130/N129)*100</f>
        <v>15.126050420168067</v>
      </c>
    </row>
    <row r="132" spans="1:15" s="69" customFormat="1" ht="18" customHeight="1">
      <c r="A132" s="73"/>
      <c r="B132" s="77" t="s">
        <v>172</v>
      </c>
      <c r="C132" s="37">
        <v>0.49399999999999999</v>
      </c>
      <c r="D132" s="37">
        <f t="shared" ref="D132:M132" si="7">MEDIAN(D7:D125)</f>
        <v>21.315000000000001</v>
      </c>
      <c r="E132" s="37">
        <f t="shared" si="7"/>
        <v>2.258</v>
      </c>
      <c r="F132" s="37">
        <f t="shared" si="7"/>
        <v>9.1370000000000005</v>
      </c>
      <c r="G132" s="37">
        <f t="shared" si="7"/>
        <v>0.186</v>
      </c>
      <c r="H132" s="37">
        <f t="shared" si="7"/>
        <v>3.9799999999999995</v>
      </c>
      <c r="I132" s="37">
        <f t="shared" si="7"/>
        <v>0.34399999999999997</v>
      </c>
      <c r="J132" s="37">
        <f t="shared" si="7"/>
        <v>13.257</v>
      </c>
      <c r="K132" s="37">
        <f t="shared" si="7"/>
        <v>0.34350000000000003</v>
      </c>
      <c r="L132" s="37">
        <f t="shared" si="7"/>
        <v>2.5555000000000003</v>
      </c>
      <c r="M132" s="37">
        <f t="shared" si="7"/>
        <v>2.6585000000000001</v>
      </c>
      <c r="N132" s="59">
        <f t="shared" ref="N132" si="8">MEDIAN(N7:N125)</f>
        <v>5.5920000000000005</v>
      </c>
    </row>
    <row r="133" spans="1:15" s="69" customFormat="1" ht="18" customHeight="1" thickBot="1">
      <c r="A133" s="74"/>
      <c r="B133" s="78" t="s">
        <v>322</v>
      </c>
      <c r="C133" s="53">
        <v>0.62240115732210266</v>
      </c>
      <c r="D133" s="53">
        <f t="shared" ref="D133:M133" si="9">GEOMEAN(D7:D125)</f>
        <v>19.880435875574484</v>
      </c>
      <c r="E133" s="53">
        <f t="shared" si="9"/>
        <v>0.38251301371787466</v>
      </c>
      <c r="F133" s="53">
        <f t="shared" si="9"/>
        <v>6.8938021158727159</v>
      </c>
      <c r="G133" s="53">
        <f t="shared" si="9"/>
        <v>0.27698235710454072</v>
      </c>
      <c r="H133" s="53">
        <f t="shared" si="9"/>
        <v>1.0272982775878265</v>
      </c>
      <c r="I133" s="53">
        <f t="shared" si="9"/>
        <v>0.82713576338552897</v>
      </c>
      <c r="J133" s="53">
        <f t="shared" si="9"/>
        <v>7.2394581237233462</v>
      </c>
      <c r="K133" s="53">
        <f t="shared" si="9"/>
        <v>0.40185484246228592</v>
      </c>
      <c r="L133" s="53">
        <f t="shared" si="9"/>
        <v>0.91377475306367839</v>
      </c>
      <c r="M133" s="53">
        <f t="shared" si="9"/>
        <v>1.2217759473258074</v>
      </c>
      <c r="N133" s="54">
        <f t="shared" ref="N133" si="10">GEOMEAN(N7:N125)</f>
        <v>2.8732950109510704</v>
      </c>
    </row>
    <row r="134" spans="1:15" s="69" customFormat="1" ht="18" customHeight="1"/>
    <row r="135" spans="1:15" ht="15.5">
      <c r="A135" s="45"/>
      <c r="B135" s="16"/>
      <c r="C135" s="46"/>
      <c r="D135" s="46"/>
      <c r="E135" s="46"/>
      <c r="F135" s="46"/>
      <c r="G135" s="46"/>
      <c r="H135" s="46"/>
      <c r="I135" s="46"/>
      <c r="J135" s="16"/>
      <c r="K135" s="16"/>
      <c r="L135" s="16"/>
      <c r="M135" s="16"/>
      <c r="N135" s="16"/>
      <c r="O135" s="37"/>
    </row>
    <row r="136" spans="1:15" ht="15.5">
      <c r="A136" s="45"/>
      <c r="B136" s="47"/>
      <c r="C136" s="48"/>
      <c r="D136" s="16"/>
      <c r="E136" s="16"/>
      <c r="F136" s="16"/>
      <c r="G136" s="16"/>
      <c r="H136" s="16"/>
      <c r="I136" s="16"/>
      <c r="J136" s="16"/>
      <c r="K136" s="16"/>
      <c r="L136" s="16"/>
      <c r="M136" s="16"/>
      <c r="N136" s="16"/>
      <c r="O136" s="37"/>
    </row>
    <row r="137" spans="1:15">
      <c r="G137" s="1"/>
      <c r="H137" s="1"/>
      <c r="I137" s="1"/>
      <c r="K137" s="5"/>
      <c r="M137" s="5"/>
      <c r="O137" s="1"/>
    </row>
    <row r="138" spans="1:15">
      <c r="K138" s="5"/>
      <c r="M138" s="5"/>
    </row>
    <row r="139" spans="1:15">
      <c r="K139" s="5"/>
      <c r="M139" s="5"/>
    </row>
    <row r="140" spans="1:15">
      <c r="K140" s="5"/>
      <c r="M140" s="5"/>
    </row>
    <row r="141" spans="1:15">
      <c r="K141" s="5"/>
      <c r="M141" s="5"/>
    </row>
    <row r="142" spans="1:15">
      <c r="K142" s="5"/>
      <c r="M142" s="5"/>
    </row>
    <row r="143" spans="1:15">
      <c r="K143" s="5"/>
      <c r="M143" s="5"/>
    </row>
    <row r="144" spans="1:15">
      <c r="K144" s="5"/>
      <c r="M144" s="5"/>
    </row>
    <row r="145" spans="10:15">
      <c r="K145" s="6"/>
      <c r="M145" s="5"/>
    </row>
    <row r="146" spans="10:15">
      <c r="K146" s="6"/>
      <c r="M146" s="5"/>
    </row>
    <row r="147" spans="10:15">
      <c r="K147" s="6"/>
      <c r="M147" s="5"/>
    </row>
    <row r="148" spans="10:15">
      <c r="K148" s="6"/>
      <c r="M148" s="5"/>
    </row>
    <row r="149" spans="10:15">
      <c r="K149" s="6"/>
      <c r="M149" s="5"/>
    </row>
    <row r="150" spans="10:15">
      <c r="K150" s="6"/>
      <c r="M150" s="5"/>
    </row>
    <row r="151" spans="10:15">
      <c r="K151" s="6"/>
      <c r="M151" s="5"/>
    </row>
    <row r="152" spans="10:15">
      <c r="K152" s="6"/>
      <c r="M152" s="5"/>
    </row>
    <row r="153" spans="10:15">
      <c r="K153" s="6"/>
      <c r="M153" s="5"/>
    </row>
    <row r="154" spans="10:15">
      <c r="K154" s="6"/>
      <c r="M154" s="5"/>
    </row>
    <row r="155" spans="10:15">
      <c r="K155" s="6"/>
      <c r="M155" s="5"/>
    </row>
    <row r="156" spans="10:15">
      <c r="J156" s="6"/>
      <c r="K156" s="5"/>
      <c r="M156" s="5"/>
    </row>
    <row r="157" spans="10:15">
      <c r="J157" s="6"/>
      <c r="K157" s="5"/>
      <c r="M157" s="5"/>
      <c r="O157"/>
    </row>
    <row r="158" spans="10:15">
      <c r="J158" s="6"/>
      <c r="K158" s="5"/>
      <c r="M158" s="5"/>
      <c r="O158"/>
    </row>
  </sheetData>
  <sortState xmlns:xlrd2="http://schemas.microsoft.com/office/spreadsheetml/2017/richdata2" ref="A7:M126">
    <sortCondition ref="B7:B126"/>
    <sortCondition ref="A7:A126"/>
  </sortState>
  <mergeCells count="1">
    <mergeCell ref="F1:G1"/>
  </mergeCells>
  <conditionalFormatting sqref="C7:D127 G7:K126">
    <cfRule type="cellIs" dxfId="101" priority="64" operator="between">
      <formula>10</formula>
      <formula>49.99999</formula>
    </cfRule>
  </conditionalFormatting>
  <conditionalFormatting sqref="C132:H133">
    <cfRule type="cellIs" dxfId="100" priority="27" operator="between">
      <formula>0.001</formula>
      <formula>0.0001</formula>
    </cfRule>
    <cfRule type="cellIs" dxfId="99" priority="33" operator="lessThan">
      <formula>0.0001</formula>
    </cfRule>
  </conditionalFormatting>
  <conditionalFormatting sqref="C7:I127 C132:N133">
    <cfRule type="cellIs" dxfId="98" priority="31" operator="between">
      <formula>1</formula>
      <formula>10</formula>
    </cfRule>
    <cfRule type="cellIs" dxfId="97" priority="32" operator="between">
      <formula>1</formula>
      <formula>0.001</formula>
    </cfRule>
  </conditionalFormatting>
  <conditionalFormatting sqref="C127:I127">
    <cfRule type="containsText" dxfId="96" priority="50" operator="containsText" text="&lt;">
      <formula>NOT(ISERROR(SEARCH("&lt;",C127)))</formula>
    </cfRule>
    <cfRule type="cellIs" dxfId="95" priority="51" operator="between">
      <formula>0.1</formula>
      <formula>0.0000001</formula>
    </cfRule>
    <cfRule type="cellIs" dxfId="94" priority="53" operator="between">
      <formula>1</formula>
      <formula>9.999999</formula>
    </cfRule>
  </conditionalFormatting>
  <conditionalFormatting sqref="C7:J127">
    <cfRule type="cellIs" dxfId="93" priority="34" operator="between">
      <formula>0.001</formula>
      <formula>0.0001</formula>
    </cfRule>
    <cfRule type="cellIs" dxfId="92" priority="44" operator="greaterThanOrEqual">
      <formula>50</formula>
    </cfRule>
    <cfRule type="cellIs" dxfId="91" priority="49" operator="lessThan">
      <formula>0.0001</formula>
    </cfRule>
  </conditionalFormatting>
  <conditionalFormatting sqref="C127:J127">
    <cfRule type="cellIs" dxfId="90" priority="52" operator="between">
      <formula>0.1</formula>
      <formula>0.9999999</formula>
    </cfRule>
  </conditionalFormatting>
  <conditionalFormatting sqref="C7:K126">
    <cfRule type="containsText" dxfId="89" priority="35" operator="containsText" text="&lt;">
      <formula>NOT(ISERROR(SEARCH("&lt;",C7)))</formula>
    </cfRule>
    <cfRule type="cellIs" dxfId="88" priority="36" operator="between">
      <formula>0.0000000001</formula>
      <formula>0.001</formula>
    </cfRule>
    <cfRule type="cellIs" dxfId="87" priority="37" operator="between">
      <formula>0.001</formula>
      <formula>0.01</formula>
    </cfRule>
    <cfRule type="cellIs" dxfId="86" priority="38" operator="between">
      <formula>0.01</formula>
      <formula>0.1</formula>
    </cfRule>
    <cfRule type="cellIs" dxfId="85" priority="39" operator="between">
      <formula>0.1</formula>
      <formula>1</formula>
    </cfRule>
    <cfRule type="cellIs" dxfId="84" priority="40" operator="between">
      <formula>1</formula>
      <formula>10</formula>
    </cfRule>
  </conditionalFormatting>
  <conditionalFormatting sqref="C132:N133 C7:I127">
    <cfRule type="cellIs" dxfId="83" priority="30" operator="between">
      <formula>10</formula>
      <formula>100</formula>
    </cfRule>
  </conditionalFormatting>
  <conditionalFormatting sqref="C132:N133">
    <cfRule type="cellIs" dxfId="82" priority="28" operator="lessThan">
      <formula>0.001</formula>
    </cfRule>
    <cfRule type="cellIs" dxfId="81" priority="29" operator="greaterThanOrEqual">
      <formula>50</formula>
    </cfRule>
  </conditionalFormatting>
  <conditionalFormatting sqref="E7:F126">
    <cfRule type="cellIs" dxfId="80" priority="138" operator="between">
      <formula>10</formula>
      <formula>500</formula>
    </cfRule>
  </conditionalFormatting>
  <conditionalFormatting sqref="E127:I127">
    <cfRule type="cellIs" dxfId="79" priority="54" operator="between">
      <formula>10</formula>
      <formula>49.99999</formula>
    </cfRule>
  </conditionalFormatting>
  <conditionalFormatting sqref="I128:N128">
    <cfRule type="containsText" dxfId="78" priority="174" operator="containsText" text="&lt;">
      <formula>NOT(ISERROR(SEARCH("&lt;",I128)))</formula>
    </cfRule>
    <cfRule type="cellIs" dxfId="77" priority="173" operator="between">
      <formula>1</formula>
      <formula>0.001</formula>
    </cfRule>
    <cfRule type="cellIs" dxfId="76" priority="172" operator="between">
      <formula>1</formula>
      <formula>10</formula>
    </cfRule>
    <cfRule type="cellIs" dxfId="75" priority="171" operator="between">
      <formula>10</formula>
      <formula>100</formula>
    </cfRule>
    <cfRule type="cellIs" dxfId="74" priority="170" operator="greaterThan">
      <formula>100</formula>
    </cfRule>
    <cfRule type="cellIs" dxfId="73" priority="169" operator="equal">
      <formula>50</formula>
    </cfRule>
    <cfRule type="cellIs" dxfId="72" priority="168" operator="between">
      <formula>10</formula>
      <formula>49.99999</formula>
    </cfRule>
    <cfRule type="cellIs" dxfId="71" priority="167" operator="between">
      <formula>1</formula>
      <formula>9.999999</formula>
    </cfRule>
    <cfRule type="cellIs" dxfId="70" priority="166" operator="between">
      <formula>0.1</formula>
      <formula>0.0000001</formula>
    </cfRule>
  </conditionalFormatting>
  <conditionalFormatting sqref="J7:J127">
    <cfRule type="cellIs" dxfId="69" priority="326" operator="between">
      <formula>1</formula>
      <formula>0.001</formula>
    </cfRule>
    <cfRule type="cellIs" dxfId="68" priority="325" operator="between">
      <formula>1</formula>
      <formula>10</formula>
    </cfRule>
    <cfRule type="cellIs" dxfId="67" priority="324" operator="between">
      <formula>10</formula>
      <formula>100</formula>
    </cfRule>
  </conditionalFormatting>
  <conditionalFormatting sqref="J127">
    <cfRule type="cellIs" dxfId="66" priority="338" operator="between">
      <formula>10</formula>
      <formula>49.99999</formula>
    </cfRule>
    <cfRule type="containsText" dxfId="65" priority="335" operator="containsText" text="&lt;">
      <formula>NOT(ISERROR(SEARCH("&lt;",J127)))</formula>
    </cfRule>
    <cfRule type="cellIs" dxfId="64" priority="336" operator="between">
      <formula>0.1</formula>
      <formula>0.0000001</formula>
    </cfRule>
    <cfRule type="cellIs" dxfId="63" priority="337" operator="between">
      <formula>1</formula>
      <formula>9.999999</formula>
    </cfRule>
  </conditionalFormatting>
  <conditionalFormatting sqref="K7:K126">
    <cfRule type="cellIs" dxfId="62" priority="288" operator="between">
      <formula>0.001</formula>
      <formula>0.0001</formula>
    </cfRule>
    <cfRule type="cellIs" dxfId="61" priority="296" operator="lessThan">
      <formula>0.0001</formula>
    </cfRule>
    <cfRule type="cellIs" dxfId="60" priority="298" operator="greaterThanOrEqual">
      <formula>50</formula>
    </cfRule>
    <cfRule type="cellIs" dxfId="59" priority="299" operator="between">
      <formula>10</formula>
      <formula>100</formula>
    </cfRule>
    <cfRule type="cellIs" dxfId="58" priority="301" operator="between">
      <formula>1</formula>
      <formula>0.001</formula>
    </cfRule>
    <cfRule type="cellIs" dxfId="57" priority="300" operator="between">
      <formula>1</formula>
      <formula>10</formula>
    </cfRule>
  </conditionalFormatting>
  <conditionalFormatting sqref="L7:M127">
    <cfRule type="cellIs" dxfId="56" priority="155" operator="between">
      <formula>0.001</formula>
      <formula>0.01</formula>
    </cfRule>
    <cfRule type="cellIs" dxfId="55" priority="156" operator="between">
      <formula>0.01</formula>
      <formula>0.1</formula>
    </cfRule>
    <cfRule type="cellIs" dxfId="54" priority="157" operator="between">
      <formula>0.1</formula>
      <formula>1</formula>
    </cfRule>
    <cfRule type="cellIs" dxfId="53" priority="158" operator="between">
      <formula>1</formula>
      <formula>10</formula>
    </cfRule>
    <cfRule type="cellIs" dxfId="52" priority="159" operator="between">
      <formula>10</formula>
      <formula>49.99999</formula>
    </cfRule>
    <cfRule type="cellIs" dxfId="51" priority="160" operator="lessThan">
      <formula>0.0001</formula>
    </cfRule>
    <cfRule type="cellIs" dxfId="50" priority="162" operator="greaterThanOrEqual">
      <formula>50</formula>
    </cfRule>
    <cfRule type="cellIs" dxfId="49" priority="163" operator="between">
      <formula>10</formula>
      <formula>100</formula>
    </cfRule>
    <cfRule type="cellIs" dxfId="48" priority="164" operator="between">
      <formula>1</formula>
      <formula>10</formula>
    </cfRule>
    <cfRule type="cellIs" dxfId="47" priority="165" operator="between">
      <formula>1</formula>
      <formula>0.001</formula>
    </cfRule>
    <cfRule type="cellIs" dxfId="46" priority="152" operator="between">
      <formula>0.001</formula>
      <formula>0.0001</formula>
    </cfRule>
    <cfRule type="containsText" dxfId="45" priority="153" operator="containsText" text="&lt;">
      <formula>NOT(ISERROR(SEARCH("&lt;",L7)))</formula>
    </cfRule>
    <cfRule type="cellIs" dxfId="44" priority="154" operator="between">
      <formula>0.0000000001</formula>
      <formula>0.001</formula>
    </cfRule>
  </conditionalFormatting>
  <conditionalFormatting sqref="N7:N126">
    <cfRule type="cellIs" dxfId="43" priority="9" operator="lessThan">
      <formula>0.0001</formula>
    </cfRule>
    <cfRule type="cellIs" dxfId="42" priority="13" operator="between">
      <formula>1</formula>
      <formula>0.001</formula>
    </cfRule>
    <cfRule type="cellIs" dxfId="41" priority="12" operator="between">
      <formula>1</formula>
      <formula>10</formula>
    </cfRule>
    <cfRule type="cellIs" dxfId="40" priority="11" operator="between">
      <formula>10</formula>
      <formula>100</formula>
    </cfRule>
    <cfRule type="cellIs" dxfId="39" priority="10" operator="greaterThanOrEqual">
      <formula>50</formula>
    </cfRule>
    <cfRule type="cellIs" dxfId="38" priority="8" operator="between">
      <formula>0.001</formula>
      <formula>0.0001</formula>
    </cfRule>
    <cfRule type="cellIs" dxfId="37" priority="7" operator="between">
      <formula>10</formula>
      <formula>49.99999</formula>
    </cfRule>
    <cfRule type="cellIs" dxfId="36" priority="6" operator="between">
      <formula>1</formula>
      <formula>10</formula>
    </cfRule>
    <cfRule type="cellIs" dxfId="35" priority="5" operator="between">
      <formula>0.1</formula>
      <formula>1</formula>
    </cfRule>
    <cfRule type="containsText" dxfId="34" priority="1" operator="containsText" text="&lt;">
      <formula>NOT(ISERROR(SEARCH("&lt;",N7)))</formula>
    </cfRule>
    <cfRule type="cellIs" dxfId="33" priority="4" operator="between">
      <formula>0.01</formula>
      <formula>0.1</formula>
    </cfRule>
    <cfRule type="cellIs" dxfId="32" priority="3" operator="between">
      <formula>0.001</formula>
      <formula>0.01</formula>
    </cfRule>
    <cfRule type="cellIs" dxfId="31" priority="2" operator="between">
      <formula>0.0000000001</formula>
      <formula>0.001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27"/>
  <sheetViews>
    <sheetView zoomScale="80" zoomScaleNormal="80" workbookViewId="0">
      <pane xSplit="2" ySplit="6" topLeftCell="C7" activePane="bottomRight" state="frozen"/>
      <selection activeCell="B1" sqref="B1:D1048576"/>
      <selection pane="topRight" activeCell="B1" sqref="B1:D1048576"/>
      <selection pane="bottomLeft" activeCell="B1" sqref="B1:D1048576"/>
      <selection pane="bottomRight" activeCell="E8" sqref="E8"/>
    </sheetView>
  </sheetViews>
  <sheetFormatPr defaultColWidth="8.796875" defaultRowHeight="15.5"/>
  <cols>
    <col min="1" max="1" width="19.59765625" style="45" customWidth="1"/>
    <col min="2" max="2" width="8.59765625" style="16" customWidth="1"/>
    <col min="3" max="3" width="12" style="16" customWidth="1"/>
    <col min="4" max="4" width="14" style="16" customWidth="1"/>
    <col min="5" max="5" width="12.59765625" style="16" customWidth="1"/>
    <col min="6" max="16384" width="8.796875" style="6"/>
  </cols>
  <sheetData>
    <row r="1" spans="1:8" s="3" customFormat="1">
      <c r="A1" s="192" t="s">
        <v>422</v>
      </c>
      <c r="B1" s="15"/>
      <c r="C1" s="16"/>
      <c r="D1" s="17"/>
      <c r="E1" s="17"/>
      <c r="G1" s="201" t="s">
        <v>233</v>
      </c>
      <c r="H1" s="201"/>
    </row>
    <row r="2" spans="1:8" ht="15" customHeight="1">
      <c r="C2" s="15"/>
      <c r="F2" s="5"/>
      <c r="G2" s="60" t="s">
        <v>204</v>
      </c>
      <c r="H2" s="61" t="s">
        <v>207</v>
      </c>
    </row>
    <row r="3" spans="1:8">
      <c r="A3" s="192" t="s">
        <v>424</v>
      </c>
      <c r="G3" s="62" t="s">
        <v>205</v>
      </c>
      <c r="H3" s="63" t="s">
        <v>198</v>
      </c>
    </row>
    <row r="4" spans="1:8" ht="16" customHeight="1">
      <c r="A4" s="18"/>
      <c r="C4" s="14"/>
      <c r="G4" s="64" t="s">
        <v>206</v>
      </c>
      <c r="H4" s="65" t="s">
        <v>199</v>
      </c>
    </row>
    <row r="5" spans="1:8" s="3" customFormat="1" ht="12" customHeight="1" thickBot="1">
      <c r="A5" s="18"/>
      <c r="B5" s="15"/>
      <c r="C5" s="15"/>
      <c r="D5" s="19"/>
      <c r="E5" s="15"/>
    </row>
    <row r="6" spans="1:8" s="9" customFormat="1" ht="30" customHeight="1" thickBot="1">
      <c r="A6" s="49" t="s">
        <v>155</v>
      </c>
      <c r="B6" s="50" t="s">
        <v>156</v>
      </c>
      <c r="C6" s="86" t="s">
        <v>230</v>
      </c>
      <c r="D6" s="87" t="s">
        <v>232</v>
      </c>
      <c r="E6" s="88" t="s">
        <v>231</v>
      </c>
    </row>
    <row r="7" spans="1:8">
      <c r="A7" s="21" t="s">
        <v>0</v>
      </c>
      <c r="B7" s="22" t="s">
        <v>1</v>
      </c>
      <c r="C7" s="29" t="s">
        <v>229</v>
      </c>
      <c r="D7" s="29" t="s">
        <v>229</v>
      </c>
      <c r="E7" s="29" t="s">
        <v>229</v>
      </c>
    </row>
    <row r="8" spans="1:8">
      <c r="A8" s="21" t="s">
        <v>2</v>
      </c>
      <c r="B8" s="22" t="s">
        <v>1</v>
      </c>
      <c r="C8" s="23">
        <v>9.7000000000000003E-2</v>
      </c>
      <c r="D8" s="23" t="s">
        <v>229</v>
      </c>
      <c r="E8" s="23" t="s">
        <v>229</v>
      </c>
    </row>
    <row r="9" spans="1:8">
      <c r="A9" s="21" t="s">
        <v>3</v>
      </c>
      <c r="B9" s="22" t="s">
        <v>1</v>
      </c>
      <c r="C9" s="23" t="s">
        <v>229</v>
      </c>
      <c r="D9" s="23" t="s">
        <v>229</v>
      </c>
      <c r="E9" s="23" t="s">
        <v>229</v>
      </c>
    </row>
    <row r="10" spans="1:8">
      <c r="A10" s="21" t="s">
        <v>4</v>
      </c>
      <c r="B10" s="22" t="s">
        <v>1</v>
      </c>
      <c r="C10" s="23">
        <v>0.18099999999999999</v>
      </c>
      <c r="D10" s="23" t="s">
        <v>229</v>
      </c>
      <c r="E10" s="23">
        <v>40.4</v>
      </c>
    </row>
    <row r="11" spans="1:8">
      <c r="A11" s="21" t="s">
        <v>5</v>
      </c>
      <c r="B11" s="22" t="s">
        <v>1</v>
      </c>
      <c r="C11" s="23">
        <v>1.4</v>
      </c>
      <c r="D11" s="23" t="s">
        <v>229</v>
      </c>
      <c r="E11" s="23" t="s">
        <v>229</v>
      </c>
    </row>
    <row r="12" spans="1:8">
      <c r="A12" s="21" t="s">
        <v>6</v>
      </c>
      <c r="B12" s="22" t="s">
        <v>1</v>
      </c>
      <c r="C12" s="23">
        <v>0.23200000000000001</v>
      </c>
      <c r="D12" s="23" t="s">
        <v>229</v>
      </c>
      <c r="E12" s="23" t="s">
        <v>229</v>
      </c>
    </row>
    <row r="13" spans="1:8">
      <c r="A13" s="21" t="s">
        <v>228</v>
      </c>
      <c r="B13" s="22" t="s">
        <v>1</v>
      </c>
      <c r="C13" s="23">
        <v>8.61</v>
      </c>
      <c r="D13" s="23" t="s">
        <v>229</v>
      </c>
      <c r="E13" s="23" t="s">
        <v>229</v>
      </c>
    </row>
    <row r="14" spans="1:8">
      <c r="A14" s="21" t="s">
        <v>7</v>
      </c>
      <c r="B14" s="22" t="s">
        <v>1</v>
      </c>
      <c r="C14" s="23">
        <v>0.01</v>
      </c>
      <c r="D14" s="23" t="s">
        <v>229</v>
      </c>
      <c r="E14" s="23" t="s">
        <v>229</v>
      </c>
    </row>
    <row r="15" spans="1:8">
      <c r="A15" s="21" t="s">
        <v>8</v>
      </c>
      <c r="B15" s="22" t="s">
        <v>1</v>
      </c>
      <c r="C15" s="23">
        <v>13.9</v>
      </c>
      <c r="D15" s="23" t="s">
        <v>229</v>
      </c>
      <c r="E15" s="23" t="s">
        <v>229</v>
      </c>
    </row>
    <row r="16" spans="1:8">
      <c r="A16" s="21" t="s">
        <v>192</v>
      </c>
      <c r="B16" s="22" t="s">
        <v>1</v>
      </c>
      <c r="C16" s="23">
        <v>7.5999999999999998E-2</v>
      </c>
      <c r="D16" s="23" t="s">
        <v>229</v>
      </c>
      <c r="E16" s="23" t="s">
        <v>229</v>
      </c>
    </row>
    <row r="17" spans="1:5">
      <c r="A17" s="21" t="s">
        <v>9</v>
      </c>
      <c r="B17" s="22" t="s">
        <v>1</v>
      </c>
      <c r="C17" s="23">
        <v>43.2</v>
      </c>
      <c r="D17" s="23" t="s">
        <v>229</v>
      </c>
      <c r="E17" s="23">
        <v>3.91</v>
      </c>
    </row>
    <row r="18" spans="1:5">
      <c r="A18" s="21" t="s">
        <v>10</v>
      </c>
      <c r="B18" s="22" t="s">
        <v>1</v>
      </c>
      <c r="C18" s="23">
        <v>2.1000000000000001E-2</v>
      </c>
      <c r="D18" s="23">
        <v>38.5</v>
      </c>
      <c r="E18" s="23" t="s">
        <v>229</v>
      </c>
    </row>
    <row r="19" spans="1:5">
      <c r="A19" s="21" t="s">
        <v>11</v>
      </c>
      <c r="B19" s="22" t="s">
        <v>1</v>
      </c>
      <c r="C19" s="23" t="s">
        <v>229</v>
      </c>
      <c r="D19" s="23" t="s">
        <v>229</v>
      </c>
      <c r="E19" s="23" t="s">
        <v>229</v>
      </c>
    </row>
    <row r="20" spans="1:5">
      <c r="A20" s="21" t="s">
        <v>12</v>
      </c>
      <c r="B20" s="22" t="s">
        <v>1</v>
      </c>
      <c r="C20" s="23">
        <v>8.1000000000000003E-2</v>
      </c>
      <c r="D20" s="23" t="s">
        <v>229</v>
      </c>
      <c r="E20" s="23">
        <v>9.9000000000000005E-2</v>
      </c>
    </row>
    <row r="21" spans="1:5">
      <c r="A21" s="21" t="s">
        <v>13</v>
      </c>
      <c r="B21" s="22" t="s">
        <v>1</v>
      </c>
      <c r="C21" s="23">
        <v>6.5000000000000002E-2</v>
      </c>
      <c r="D21" s="23" t="s">
        <v>229</v>
      </c>
      <c r="E21" s="23" t="s">
        <v>229</v>
      </c>
    </row>
    <row r="22" spans="1:5">
      <c r="A22" s="21" t="s">
        <v>14</v>
      </c>
      <c r="B22" s="22" t="s">
        <v>1</v>
      </c>
      <c r="C22" s="23">
        <v>1.9E-2</v>
      </c>
      <c r="D22" s="23" t="s">
        <v>229</v>
      </c>
      <c r="E22" s="23" t="s">
        <v>229</v>
      </c>
    </row>
    <row r="23" spans="1:5">
      <c r="A23" s="21" t="s">
        <v>15</v>
      </c>
      <c r="B23" s="22" t="s">
        <v>1</v>
      </c>
      <c r="C23" s="23">
        <v>36.1</v>
      </c>
      <c r="D23" s="23" t="s">
        <v>229</v>
      </c>
      <c r="E23" s="23" t="s">
        <v>229</v>
      </c>
    </row>
    <row r="24" spans="1:5">
      <c r="A24" s="21" t="s">
        <v>16</v>
      </c>
      <c r="B24" s="22" t="s">
        <v>1</v>
      </c>
      <c r="C24" s="23" t="s">
        <v>229</v>
      </c>
      <c r="D24" s="23" t="s">
        <v>229</v>
      </c>
      <c r="E24" s="23" t="s">
        <v>229</v>
      </c>
    </row>
    <row r="25" spans="1:5">
      <c r="A25" s="21" t="s">
        <v>17</v>
      </c>
      <c r="B25" s="22" t="s">
        <v>1</v>
      </c>
      <c r="C25" s="23">
        <v>0.23499999999999999</v>
      </c>
      <c r="D25" s="23" t="s">
        <v>229</v>
      </c>
      <c r="E25" s="23" t="s">
        <v>229</v>
      </c>
    </row>
    <row r="26" spans="1:5">
      <c r="A26" s="21" t="s">
        <v>19</v>
      </c>
      <c r="B26" s="22" t="s">
        <v>1</v>
      </c>
      <c r="C26" s="23">
        <v>6.0000000000000001E-3</v>
      </c>
      <c r="D26" s="23" t="s">
        <v>229</v>
      </c>
      <c r="E26" s="23">
        <v>32.700000000000003</v>
      </c>
    </row>
    <row r="27" spans="1:5">
      <c r="A27" s="21" t="s">
        <v>20</v>
      </c>
      <c r="B27" s="22" t="s">
        <v>1</v>
      </c>
      <c r="C27" s="23">
        <v>7.8E-2</v>
      </c>
      <c r="D27" s="23" t="s">
        <v>229</v>
      </c>
      <c r="E27" s="23" t="s">
        <v>229</v>
      </c>
    </row>
    <row r="28" spans="1:5">
      <c r="A28" s="21" t="s">
        <v>22</v>
      </c>
      <c r="B28" s="22" t="s">
        <v>1</v>
      </c>
      <c r="C28" s="23" t="s">
        <v>229</v>
      </c>
      <c r="D28" s="23" t="s">
        <v>229</v>
      </c>
      <c r="E28" s="23" t="s">
        <v>229</v>
      </c>
    </row>
    <row r="29" spans="1:5">
      <c r="A29" s="21" t="s">
        <v>191</v>
      </c>
      <c r="B29" s="22" t="s">
        <v>1</v>
      </c>
      <c r="C29" s="23" t="s">
        <v>229</v>
      </c>
      <c r="D29" s="23" t="s">
        <v>229</v>
      </c>
      <c r="E29" s="23" t="s">
        <v>229</v>
      </c>
    </row>
    <row r="30" spans="1:5">
      <c r="A30" s="21" t="s">
        <v>23</v>
      </c>
      <c r="B30" s="22" t="s">
        <v>1</v>
      </c>
      <c r="C30" s="23">
        <v>3.5000000000000003E-2</v>
      </c>
      <c r="D30" s="23" t="s">
        <v>229</v>
      </c>
      <c r="E30" s="23" t="s">
        <v>229</v>
      </c>
    </row>
    <row r="31" spans="1:5">
      <c r="A31" s="21" t="s">
        <v>158</v>
      </c>
      <c r="B31" s="22" t="s">
        <v>1</v>
      </c>
      <c r="C31" s="23" t="s">
        <v>229</v>
      </c>
      <c r="D31" s="23" t="s">
        <v>229</v>
      </c>
      <c r="E31" s="23" t="s">
        <v>229</v>
      </c>
    </row>
    <row r="32" spans="1:5">
      <c r="A32" s="21" t="s">
        <v>24</v>
      </c>
      <c r="B32" s="22" t="s">
        <v>1</v>
      </c>
      <c r="C32" s="23" t="s">
        <v>229</v>
      </c>
      <c r="D32" s="23" t="s">
        <v>229</v>
      </c>
      <c r="E32" s="23" t="s">
        <v>229</v>
      </c>
    </row>
    <row r="33" spans="1:5" ht="16" thickBot="1">
      <c r="A33" s="24" t="s">
        <v>25</v>
      </c>
      <c r="B33" s="25" t="s">
        <v>1</v>
      </c>
      <c r="C33" s="26" t="s">
        <v>229</v>
      </c>
      <c r="D33" s="26" t="s">
        <v>229</v>
      </c>
      <c r="E33" s="26" t="s">
        <v>229</v>
      </c>
    </row>
    <row r="34" spans="1:5" ht="16" thickTop="1">
      <c r="A34" s="27" t="s">
        <v>193</v>
      </c>
      <c r="B34" s="28" t="s">
        <v>26</v>
      </c>
      <c r="C34" s="29">
        <v>0.249</v>
      </c>
      <c r="D34" s="29" t="s">
        <v>229</v>
      </c>
      <c r="E34" s="29" t="s">
        <v>229</v>
      </c>
    </row>
    <row r="35" spans="1:5">
      <c r="A35" s="21" t="s">
        <v>212</v>
      </c>
      <c r="B35" s="22" t="s">
        <v>26</v>
      </c>
      <c r="C35" s="23" t="s">
        <v>229</v>
      </c>
      <c r="D35" s="23" t="s">
        <v>229</v>
      </c>
      <c r="E35" s="23" t="s">
        <v>229</v>
      </c>
    </row>
    <row r="36" spans="1:5">
      <c r="A36" s="21" t="s">
        <v>216</v>
      </c>
      <c r="B36" s="22" t="s">
        <v>26</v>
      </c>
      <c r="C36" s="23" t="s">
        <v>229</v>
      </c>
      <c r="D36" s="23">
        <v>1.46</v>
      </c>
      <c r="E36" s="23" t="s">
        <v>229</v>
      </c>
    </row>
    <row r="37" spans="1:5">
      <c r="A37" s="21" t="s">
        <v>27</v>
      </c>
      <c r="B37" s="22" t="s">
        <v>26</v>
      </c>
      <c r="C37" s="23">
        <v>0.13500000000000001</v>
      </c>
      <c r="D37" s="23" t="s">
        <v>229</v>
      </c>
      <c r="E37" s="23">
        <v>0.185</v>
      </c>
    </row>
    <row r="38" spans="1:5" ht="16" thickBot="1">
      <c r="A38" s="24" t="s">
        <v>221</v>
      </c>
      <c r="B38" s="25" t="s">
        <v>26</v>
      </c>
      <c r="C38" s="26">
        <v>8.4000000000000005E-2</v>
      </c>
      <c r="D38" s="26" t="s">
        <v>229</v>
      </c>
      <c r="E38" s="26">
        <v>0.16900000000000001</v>
      </c>
    </row>
    <row r="39" spans="1:5" ht="16" thickTop="1">
      <c r="A39" s="27" t="s">
        <v>209</v>
      </c>
      <c r="B39" s="28" t="s">
        <v>28</v>
      </c>
      <c r="C39" s="29">
        <v>13.1</v>
      </c>
      <c r="D39" s="29" t="s">
        <v>229</v>
      </c>
      <c r="E39" s="29" t="s">
        <v>229</v>
      </c>
    </row>
    <row r="40" spans="1:5" ht="16" thickBot="1">
      <c r="A40" s="24" t="s">
        <v>226</v>
      </c>
      <c r="B40" s="25" t="s">
        <v>28</v>
      </c>
      <c r="C40" s="26" t="s">
        <v>229</v>
      </c>
      <c r="D40" s="26" t="s">
        <v>229</v>
      </c>
      <c r="E40" s="26">
        <v>1.25</v>
      </c>
    </row>
    <row r="41" spans="1:5" ht="16" thickTop="1">
      <c r="A41" s="27" t="s">
        <v>215</v>
      </c>
      <c r="B41" s="28" t="s">
        <v>29</v>
      </c>
      <c r="C41" s="29">
        <v>7.23</v>
      </c>
      <c r="D41" s="29" t="s">
        <v>229</v>
      </c>
      <c r="E41" s="29" t="s">
        <v>229</v>
      </c>
    </row>
    <row r="42" spans="1:5">
      <c r="A42" s="21" t="s">
        <v>18</v>
      </c>
      <c r="B42" s="22" t="s">
        <v>29</v>
      </c>
      <c r="C42" s="23">
        <v>0.66100000000000003</v>
      </c>
      <c r="D42" s="23" t="s">
        <v>229</v>
      </c>
      <c r="E42" s="23">
        <v>20.3</v>
      </c>
    </row>
    <row r="43" spans="1:5" ht="16" thickBot="1">
      <c r="A43" s="24" t="s">
        <v>21</v>
      </c>
      <c r="B43" s="25" t="s">
        <v>29</v>
      </c>
      <c r="C43" s="26" t="s">
        <v>229</v>
      </c>
      <c r="D43" s="26" t="s">
        <v>229</v>
      </c>
      <c r="E43" s="26" t="s">
        <v>229</v>
      </c>
    </row>
    <row r="44" spans="1:5" ht="16" thickTop="1">
      <c r="A44" s="27" t="s">
        <v>30</v>
      </c>
      <c r="B44" s="28" t="s">
        <v>31</v>
      </c>
      <c r="C44" s="29" t="s">
        <v>229</v>
      </c>
      <c r="D44" s="29" t="s">
        <v>229</v>
      </c>
      <c r="E44" s="29">
        <v>3.26</v>
      </c>
    </row>
    <row r="45" spans="1:5">
      <c r="A45" s="21" t="s">
        <v>173</v>
      </c>
      <c r="B45" s="22" t="s">
        <v>31</v>
      </c>
      <c r="C45" s="23" t="s">
        <v>229</v>
      </c>
      <c r="D45" s="23" t="s">
        <v>229</v>
      </c>
      <c r="E45" s="23" t="s">
        <v>229</v>
      </c>
    </row>
    <row r="46" spans="1:5">
      <c r="A46" s="21" t="s">
        <v>174</v>
      </c>
      <c r="B46" s="22" t="s">
        <v>31</v>
      </c>
      <c r="C46" s="23" t="s">
        <v>229</v>
      </c>
      <c r="D46" s="23" t="s">
        <v>229</v>
      </c>
      <c r="E46" s="23" t="s">
        <v>229</v>
      </c>
    </row>
    <row r="47" spans="1:5">
      <c r="A47" s="21" t="s">
        <v>175</v>
      </c>
      <c r="B47" s="22" t="s">
        <v>31</v>
      </c>
      <c r="C47" s="23" t="s">
        <v>229</v>
      </c>
      <c r="D47" s="23" t="s">
        <v>229</v>
      </c>
      <c r="E47" s="23" t="s">
        <v>229</v>
      </c>
    </row>
    <row r="48" spans="1:5">
      <c r="A48" s="21" t="s">
        <v>176</v>
      </c>
      <c r="B48" s="22" t="s">
        <v>31</v>
      </c>
      <c r="C48" s="23" t="s">
        <v>229</v>
      </c>
      <c r="D48" s="23" t="s">
        <v>229</v>
      </c>
      <c r="E48" s="23" t="s">
        <v>229</v>
      </c>
    </row>
    <row r="49" spans="1:5">
      <c r="A49" s="21" t="s">
        <v>32</v>
      </c>
      <c r="B49" s="22" t="s">
        <v>31</v>
      </c>
      <c r="C49" s="23">
        <v>6.0000000000000001E-3</v>
      </c>
      <c r="D49" s="23">
        <v>1E-3</v>
      </c>
      <c r="E49" s="23" t="s">
        <v>229</v>
      </c>
    </row>
    <row r="50" spans="1:5">
      <c r="A50" s="21" t="s">
        <v>33</v>
      </c>
      <c r="B50" s="22" t="s">
        <v>31</v>
      </c>
      <c r="C50" s="23">
        <v>10.3</v>
      </c>
      <c r="D50" s="23" t="s">
        <v>229</v>
      </c>
      <c r="E50" s="23" t="s">
        <v>229</v>
      </c>
    </row>
    <row r="51" spans="1:5">
      <c r="A51" s="21" t="s">
        <v>34</v>
      </c>
      <c r="B51" s="22" t="s">
        <v>31</v>
      </c>
      <c r="C51" s="23" t="s">
        <v>229</v>
      </c>
      <c r="D51" s="23" t="s">
        <v>229</v>
      </c>
      <c r="E51" s="23" t="s">
        <v>229</v>
      </c>
    </row>
    <row r="52" spans="1:5">
      <c r="A52" s="21" t="s">
        <v>35</v>
      </c>
      <c r="B52" s="22" t="s">
        <v>31</v>
      </c>
      <c r="C52" s="23">
        <v>0.67300000000000004</v>
      </c>
      <c r="D52" s="23" t="s">
        <v>229</v>
      </c>
      <c r="E52" s="23" t="s">
        <v>229</v>
      </c>
    </row>
    <row r="53" spans="1:5">
      <c r="A53" s="21" t="s">
        <v>177</v>
      </c>
      <c r="B53" s="22" t="s">
        <v>31</v>
      </c>
      <c r="C53" s="23">
        <v>8.0000000000000002E-3</v>
      </c>
      <c r="D53" s="23">
        <v>3.0000000000000001E-3</v>
      </c>
      <c r="E53" s="23" t="s">
        <v>229</v>
      </c>
    </row>
    <row r="54" spans="1:5">
      <c r="A54" s="21" t="s">
        <v>36</v>
      </c>
      <c r="B54" s="22" t="s">
        <v>31</v>
      </c>
      <c r="C54" s="23">
        <v>15</v>
      </c>
      <c r="D54" s="23" t="s">
        <v>229</v>
      </c>
      <c r="E54" s="23" t="s">
        <v>229</v>
      </c>
    </row>
    <row r="55" spans="1:5">
      <c r="A55" s="21" t="s">
        <v>37</v>
      </c>
      <c r="B55" s="22" t="s">
        <v>31</v>
      </c>
      <c r="C55" s="23">
        <v>0.26700000000000002</v>
      </c>
      <c r="D55" s="23">
        <v>4.3600000000000003</v>
      </c>
      <c r="E55" s="23">
        <v>0.37</v>
      </c>
    </row>
    <row r="56" spans="1:5">
      <c r="A56" s="21" t="s">
        <v>38</v>
      </c>
      <c r="B56" s="22" t="s">
        <v>31</v>
      </c>
      <c r="C56" s="23" t="s">
        <v>229</v>
      </c>
      <c r="D56" s="23" t="s">
        <v>229</v>
      </c>
      <c r="E56" s="23" t="s">
        <v>229</v>
      </c>
    </row>
    <row r="57" spans="1:5">
      <c r="A57" s="21" t="s">
        <v>39</v>
      </c>
      <c r="B57" s="22" t="s">
        <v>31</v>
      </c>
      <c r="C57" s="23" t="s">
        <v>229</v>
      </c>
      <c r="D57" s="23" t="s">
        <v>229</v>
      </c>
      <c r="E57" s="23" t="s">
        <v>229</v>
      </c>
    </row>
    <row r="58" spans="1:5">
      <c r="A58" s="21" t="s">
        <v>40</v>
      </c>
      <c r="B58" s="22" t="s">
        <v>31</v>
      </c>
      <c r="C58" s="23" t="s">
        <v>229</v>
      </c>
      <c r="D58" s="23" t="s">
        <v>229</v>
      </c>
      <c r="E58" s="23">
        <v>14.3</v>
      </c>
    </row>
    <row r="59" spans="1:5">
      <c r="A59" s="21" t="s">
        <v>178</v>
      </c>
      <c r="B59" s="22" t="s">
        <v>31</v>
      </c>
      <c r="C59" s="23" t="s">
        <v>229</v>
      </c>
      <c r="D59" s="23" t="s">
        <v>229</v>
      </c>
      <c r="E59" s="23" t="s">
        <v>229</v>
      </c>
    </row>
    <row r="60" spans="1:5">
      <c r="A60" s="21" t="s">
        <v>41</v>
      </c>
      <c r="B60" s="22" t="s">
        <v>31</v>
      </c>
      <c r="C60" s="23" t="s">
        <v>229</v>
      </c>
      <c r="D60" s="23" t="s">
        <v>229</v>
      </c>
      <c r="E60" s="23" t="s">
        <v>229</v>
      </c>
    </row>
    <row r="61" spans="1:5">
      <c r="A61" s="21" t="s">
        <v>42</v>
      </c>
      <c r="B61" s="22" t="s">
        <v>31</v>
      </c>
      <c r="C61" s="23" t="s">
        <v>229</v>
      </c>
      <c r="D61" s="23" t="s">
        <v>229</v>
      </c>
      <c r="E61" s="23" t="s">
        <v>229</v>
      </c>
    </row>
    <row r="62" spans="1:5">
      <c r="A62" s="21" t="s">
        <v>43</v>
      </c>
      <c r="B62" s="22" t="s">
        <v>31</v>
      </c>
      <c r="C62" s="23" t="s">
        <v>229</v>
      </c>
      <c r="D62" s="23" t="s">
        <v>229</v>
      </c>
      <c r="E62" s="23" t="s">
        <v>229</v>
      </c>
    </row>
    <row r="63" spans="1:5">
      <c r="A63" s="21" t="s">
        <v>44</v>
      </c>
      <c r="B63" s="22" t="s">
        <v>31</v>
      </c>
      <c r="C63" s="23">
        <v>12.1</v>
      </c>
      <c r="D63" s="23" t="s">
        <v>229</v>
      </c>
      <c r="E63" s="23" t="s">
        <v>229</v>
      </c>
    </row>
    <row r="64" spans="1:5">
      <c r="A64" s="21" t="s">
        <v>179</v>
      </c>
      <c r="B64" s="22" t="s">
        <v>31</v>
      </c>
      <c r="C64" s="23">
        <v>9.4700000000000006</v>
      </c>
      <c r="D64" s="23" t="s">
        <v>229</v>
      </c>
      <c r="E64" s="23" t="s">
        <v>229</v>
      </c>
    </row>
    <row r="65" spans="1:5">
      <c r="A65" s="21" t="s">
        <v>45</v>
      </c>
      <c r="B65" s="22" t="s">
        <v>31</v>
      </c>
      <c r="C65" s="23">
        <v>0.11600000000000001</v>
      </c>
      <c r="D65" s="23" t="s">
        <v>229</v>
      </c>
      <c r="E65" s="23">
        <v>0.76200000000000001</v>
      </c>
    </row>
    <row r="66" spans="1:5" ht="16" thickBot="1">
      <c r="A66" s="24" t="s">
        <v>46</v>
      </c>
      <c r="B66" s="25" t="s">
        <v>31</v>
      </c>
      <c r="C66" s="26">
        <v>0.71199999999999997</v>
      </c>
      <c r="D66" s="26" t="s">
        <v>229</v>
      </c>
      <c r="E66" s="26" t="s">
        <v>229</v>
      </c>
    </row>
    <row r="67" spans="1:5" ht="16" thickTop="1">
      <c r="A67" s="27" t="s">
        <v>47</v>
      </c>
      <c r="B67" s="28" t="s">
        <v>48</v>
      </c>
      <c r="C67" s="29" t="s">
        <v>229</v>
      </c>
      <c r="D67" s="29" t="s">
        <v>229</v>
      </c>
      <c r="E67" s="29" t="s">
        <v>229</v>
      </c>
    </row>
    <row r="68" spans="1:5">
      <c r="A68" s="21" t="s">
        <v>49</v>
      </c>
      <c r="B68" s="22" t="s">
        <v>48</v>
      </c>
      <c r="C68" s="23">
        <v>0.23699999999999999</v>
      </c>
      <c r="D68" s="23" t="s">
        <v>229</v>
      </c>
      <c r="E68" s="23" t="s">
        <v>229</v>
      </c>
    </row>
    <row r="69" spans="1:5">
      <c r="A69" s="21" t="s">
        <v>50</v>
      </c>
      <c r="B69" s="22" t="s">
        <v>48</v>
      </c>
      <c r="C69" s="23" t="s">
        <v>229</v>
      </c>
      <c r="D69" s="23" t="s">
        <v>229</v>
      </c>
      <c r="E69" s="23" t="s">
        <v>229</v>
      </c>
    </row>
    <row r="70" spans="1:5">
      <c r="A70" s="21" t="s">
        <v>51</v>
      </c>
      <c r="B70" s="22" t="s">
        <v>48</v>
      </c>
      <c r="C70" s="23" t="s">
        <v>229</v>
      </c>
      <c r="D70" s="23" t="s">
        <v>229</v>
      </c>
      <c r="E70" s="23" t="s">
        <v>229</v>
      </c>
    </row>
    <row r="71" spans="1:5">
      <c r="A71" s="21" t="s">
        <v>52</v>
      </c>
      <c r="B71" s="22" t="s">
        <v>48</v>
      </c>
      <c r="C71" s="23" t="s">
        <v>229</v>
      </c>
      <c r="D71" s="23">
        <v>7.38</v>
      </c>
      <c r="E71" s="23">
        <v>0.24099999999999999</v>
      </c>
    </row>
    <row r="72" spans="1:5">
      <c r="A72" s="21" t="s">
        <v>53</v>
      </c>
      <c r="B72" s="22" t="s">
        <v>48</v>
      </c>
      <c r="C72" s="23" t="s">
        <v>229</v>
      </c>
      <c r="D72" s="23" t="s">
        <v>229</v>
      </c>
      <c r="E72" s="23" t="s">
        <v>229</v>
      </c>
    </row>
    <row r="73" spans="1:5">
      <c r="A73" s="21" t="s">
        <v>54</v>
      </c>
      <c r="B73" s="22" t="s">
        <v>48</v>
      </c>
      <c r="C73" s="23">
        <v>21.5</v>
      </c>
      <c r="D73" s="23" t="s">
        <v>229</v>
      </c>
      <c r="E73" s="23" t="s">
        <v>229</v>
      </c>
    </row>
    <row r="74" spans="1:5">
      <c r="A74" s="21" t="s">
        <v>159</v>
      </c>
      <c r="B74" s="22" t="s">
        <v>48</v>
      </c>
      <c r="C74" s="23">
        <v>2.77</v>
      </c>
      <c r="D74" s="23">
        <v>5.0000000000000001E-3</v>
      </c>
      <c r="E74" s="23" t="s">
        <v>229</v>
      </c>
    </row>
    <row r="75" spans="1:5">
      <c r="A75" s="21" t="s">
        <v>160</v>
      </c>
      <c r="B75" s="22" t="s">
        <v>48</v>
      </c>
      <c r="C75" s="23" t="s">
        <v>229</v>
      </c>
      <c r="D75" s="23" t="s">
        <v>229</v>
      </c>
      <c r="E75" s="23" t="s">
        <v>229</v>
      </c>
    </row>
    <row r="76" spans="1:5">
      <c r="A76" s="21" t="s">
        <v>55</v>
      </c>
      <c r="B76" s="22" t="s">
        <v>48</v>
      </c>
      <c r="C76" s="23" t="s">
        <v>229</v>
      </c>
      <c r="D76" s="23" t="s">
        <v>229</v>
      </c>
      <c r="E76" s="23">
        <v>1.17</v>
      </c>
    </row>
    <row r="77" spans="1:5">
      <c r="A77" s="21" t="s">
        <v>161</v>
      </c>
      <c r="B77" s="22" t="s">
        <v>48</v>
      </c>
      <c r="C77" s="23" t="s">
        <v>229</v>
      </c>
      <c r="D77" s="23" t="s">
        <v>229</v>
      </c>
      <c r="E77" s="23">
        <v>0.1</v>
      </c>
    </row>
    <row r="78" spans="1:5">
      <c r="A78" s="21" t="s">
        <v>162</v>
      </c>
      <c r="B78" s="22" t="s">
        <v>48</v>
      </c>
      <c r="C78" s="23" t="s">
        <v>229</v>
      </c>
      <c r="D78" s="23" t="s">
        <v>229</v>
      </c>
      <c r="E78" s="23" t="s">
        <v>229</v>
      </c>
    </row>
    <row r="79" spans="1:5">
      <c r="A79" s="21" t="s">
        <v>163</v>
      </c>
      <c r="B79" s="22" t="s">
        <v>48</v>
      </c>
      <c r="C79" s="23">
        <v>11.2</v>
      </c>
      <c r="D79" s="23" t="s">
        <v>229</v>
      </c>
      <c r="E79" s="23" t="s">
        <v>229</v>
      </c>
    </row>
    <row r="80" spans="1:5">
      <c r="A80" s="21" t="s">
        <v>164</v>
      </c>
      <c r="B80" s="22" t="s">
        <v>48</v>
      </c>
      <c r="C80" s="23">
        <v>15.4</v>
      </c>
      <c r="D80" s="23" t="s">
        <v>229</v>
      </c>
      <c r="E80" s="23" t="s">
        <v>229</v>
      </c>
    </row>
    <row r="81" spans="1:5">
      <c r="A81" s="21" t="s">
        <v>165</v>
      </c>
      <c r="B81" s="22" t="s">
        <v>48</v>
      </c>
      <c r="C81" s="23" t="s">
        <v>229</v>
      </c>
      <c r="D81" s="23" t="s">
        <v>229</v>
      </c>
      <c r="E81" s="23" t="s">
        <v>229</v>
      </c>
    </row>
    <row r="82" spans="1:5" ht="16" thickBot="1">
      <c r="A82" s="24" t="s">
        <v>56</v>
      </c>
      <c r="B82" s="25" t="s">
        <v>48</v>
      </c>
      <c r="C82" s="26" t="s">
        <v>229</v>
      </c>
      <c r="D82" s="26">
        <v>0.16200000000000001</v>
      </c>
      <c r="E82" s="26">
        <v>2.1999999999999999E-2</v>
      </c>
    </row>
    <row r="83" spans="1:5" ht="16" thickTop="1">
      <c r="A83" s="27">
        <v>3988.25</v>
      </c>
      <c r="B83" s="28" t="s">
        <v>57</v>
      </c>
      <c r="C83" s="29">
        <v>1.83</v>
      </c>
      <c r="D83" s="29" t="s">
        <v>229</v>
      </c>
      <c r="E83" s="29" t="s">
        <v>229</v>
      </c>
    </row>
    <row r="84" spans="1:5">
      <c r="A84" s="21">
        <v>5768.04</v>
      </c>
      <c r="B84" s="22" t="s">
        <v>57</v>
      </c>
      <c r="C84" s="23">
        <v>7.81</v>
      </c>
      <c r="D84" s="23" t="s">
        <v>229</v>
      </c>
      <c r="E84" s="23" t="s">
        <v>229</v>
      </c>
    </row>
    <row r="85" spans="1:5">
      <c r="A85" s="21" t="s">
        <v>58</v>
      </c>
      <c r="B85" s="22" t="s">
        <v>57</v>
      </c>
      <c r="C85" s="23" t="s">
        <v>229</v>
      </c>
      <c r="D85" s="23" t="s">
        <v>229</v>
      </c>
      <c r="E85" s="23" t="s">
        <v>229</v>
      </c>
    </row>
    <row r="86" spans="1:5">
      <c r="A86" s="21">
        <v>6535.3</v>
      </c>
      <c r="B86" s="22" t="s">
        <v>57</v>
      </c>
      <c r="C86" s="23">
        <v>1.06</v>
      </c>
      <c r="D86" s="23" t="s">
        <v>229</v>
      </c>
      <c r="E86" s="23" t="s">
        <v>229</v>
      </c>
    </row>
    <row r="87" spans="1:5">
      <c r="A87" s="21">
        <v>7165.18</v>
      </c>
      <c r="B87" s="22" t="s">
        <v>57</v>
      </c>
      <c r="C87" s="23" t="s">
        <v>229</v>
      </c>
      <c r="D87" s="23" t="s">
        <v>229</v>
      </c>
      <c r="E87" s="23" t="s">
        <v>229</v>
      </c>
    </row>
    <row r="88" spans="1:5">
      <c r="A88" s="21" t="s">
        <v>180</v>
      </c>
      <c r="B88" s="22" t="s">
        <v>57</v>
      </c>
      <c r="C88" s="23">
        <v>45.8</v>
      </c>
      <c r="D88" s="23" t="s">
        <v>229</v>
      </c>
      <c r="E88" s="23" t="s">
        <v>229</v>
      </c>
    </row>
    <row r="89" spans="1:5">
      <c r="A89" s="21" t="s">
        <v>59</v>
      </c>
      <c r="B89" s="22" t="s">
        <v>57</v>
      </c>
      <c r="C89" s="23" t="s">
        <v>229</v>
      </c>
      <c r="D89" s="23" t="s">
        <v>229</v>
      </c>
      <c r="E89" s="23" t="s">
        <v>229</v>
      </c>
    </row>
    <row r="90" spans="1:5">
      <c r="A90" s="21" t="s">
        <v>60</v>
      </c>
      <c r="B90" s="22" t="s">
        <v>57</v>
      </c>
      <c r="C90" s="23">
        <v>6.7000000000000004E-2</v>
      </c>
      <c r="D90" s="23" t="s">
        <v>229</v>
      </c>
      <c r="E90" s="23" t="s">
        <v>229</v>
      </c>
    </row>
    <row r="91" spans="1:5">
      <c r="A91" s="21" t="s">
        <v>61</v>
      </c>
      <c r="B91" s="22" t="s">
        <v>57</v>
      </c>
      <c r="C91" s="23" t="s">
        <v>229</v>
      </c>
      <c r="D91" s="23" t="s">
        <v>229</v>
      </c>
      <c r="E91" s="23" t="s">
        <v>229</v>
      </c>
    </row>
    <row r="92" spans="1:5">
      <c r="A92" s="21" t="s">
        <v>62</v>
      </c>
      <c r="B92" s="22" t="s">
        <v>57</v>
      </c>
      <c r="C92" s="23" t="s">
        <v>229</v>
      </c>
      <c r="D92" s="23" t="s">
        <v>229</v>
      </c>
      <c r="E92" s="23" t="s">
        <v>229</v>
      </c>
    </row>
    <row r="93" spans="1:5">
      <c r="A93" s="21" t="s">
        <v>63</v>
      </c>
      <c r="B93" s="22" t="s">
        <v>57</v>
      </c>
      <c r="C93" s="23" t="s">
        <v>229</v>
      </c>
      <c r="D93" s="23" t="s">
        <v>229</v>
      </c>
      <c r="E93" s="23" t="s">
        <v>229</v>
      </c>
    </row>
    <row r="94" spans="1:5">
      <c r="A94" s="21" t="s">
        <v>64</v>
      </c>
      <c r="B94" s="22" t="s">
        <v>57</v>
      </c>
      <c r="C94" s="23" t="s">
        <v>229</v>
      </c>
      <c r="D94" s="23" t="s">
        <v>229</v>
      </c>
      <c r="E94" s="23" t="s">
        <v>229</v>
      </c>
    </row>
    <row r="95" spans="1:5">
      <c r="A95" s="21" t="s">
        <v>65</v>
      </c>
      <c r="B95" s="22" t="s">
        <v>57</v>
      </c>
      <c r="C95" s="23" t="s">
        <v>229</v>
      </c>
      <c r="D95" s="23" t="s">
        <v>229</v>
      </c>
      <c r="E95" s="23" t="s">
        <v>229</v>
      </c>
    </row>
    <row r="96" spans="1:5">
      <c r="A96" s="21" t="s">
        <v>66</v>
      </c>
      <c r="B96" s="22" t="s">
        <v>57</v>
      </c>
      <c r="C96" s="23" t="s">
        <v>229</v>
      </c>
      <c r="D96" s="23" t="s">
        <v>229</v>
      </c>
      <c r="E96" s="23" t="s">
        <v>229</v>
      </c>
    </row>
    <row r="97" spans="1:5">
      <c r="A97" s="21" t="s">
        <v>167</v>
      </c>
      <c r="B97" s="22" t="s">
        <v>57</v>
      </c>
      <c r="C97" s="23" t="s">
        <v>229</v>
      </c>
      <c r="D97" s="23" t="s">
        <v>229</v>
      </c>
      <c r="E97" s="23" t="s">
        <v>229</v>
      </c>
    </row>
    <row r="98" spans="1:5">
      <c r="A98" s="21" t="s">
        <v>67</v>
      </c>
      <c r="B98" s="22" t="s">
        <v>57</v>
      </c>
      <c r="C98" s="23" t="s">
        <v>229</v>
      </c>
      <c r="D98" s="23" t="s">
        <v>229</v>
      </c>
      <c r="E98" s="23" t="s">
        <v>229</v>
      </c>
    </row>
    <row r="99" spans="1:5">
      <c r="A99" s="21" t="s">
        <v>87</v>
      </c>
      <c r="B99" s="22" t="s">
        <v>57</v>
      </c>
      <c r="C99" s="23" t="s">
        <v>229</v>
      </c>
      <c r="D99" s="23" t="s">
        <v>229</v>
      </c>
      <c r="E99" s="23" t="s">
        <v>229</v>
      </c>
    </row>
    <row r="100" spans="1:5">
      <c r="A100" s="21" t="s">
        <v>88</v>
      </c>
      <c r="B100" s="22" t="s">
        <v>57</v>
      </c>
      <c r="C100" s="23" t="s">
        <v>229</v>
      </c>
      <c r="D100" s="23" t="s">
        <v>229</v>
      </c>
      <c r="E100" s="23" t="s">
        <v>229</v>
      </c>
    </row>
    <row r="101" spans="1:5">
      <c r="A101" s="21" t="s">
        <v>89</v>
      </c>
      <c r="B101" s="22" t="s">
        <v>57</v>
      </c>
      <c r="C101" s="23">
        <v>29.4</v>
      </c>
      <c r="D101" s="23" t="s">
        <v>229</v>
      </c>
      <c r="E101" s="23" t="s">
        <v>229</v>
      </c>
    </row>
    <row r="102" spans="1:5">
      <c r="A102" s="21" t="s">
        <v>90</v>
      </c>
      <c r="B102" s="22" t="s">
        <v>57</v>
      </c>
      <c r="C102" s="23" t="s">
        <v>229</v>
      </c>
      <c r="D102" s="23" t="s">
        <v>229</v>
      </c>
      <c r="E102" s="23" t="s">
        <v>229</v>
      </c>
    </row>
    <row r="103" spans="1:5">
      <c r="A103" s="21" t="s">
        <v>91</v>
      </c>
      <c r="B103" s="22" t="s">
        <v>57</v>
      </c>
      <c r="C103" s="23" t="s">
        <v>229</v>
      </c>
      <c r="D103" s="23">
        <v>40.5</v>
      </c>
      <c r="E103" s="23" t="s">
        <v>229</v>
      </c>
    </row>
    <row r="104" spans="1:5">
      <c r="A104" s="21" t="s">
        <v>68</v>
      </c>
      <c r="B104" s="22" t="s">
        <v>57</v>
      </c>
      <c r="C104" s="23">
        <v>2.9</v>
      </c>
      <c r="D104" s="23" t="s">
        <v>229</v>
      </c>
      <c r="E104" s="23" t="s">
        <v>229</v>
      </c>
    </row>
    <row r="105" spans="1:5">
      <c r="A105" s="21" t="s">
        <v>69</v>
      </c>
      <c r="B105" s="22" t="s">
        <v>57</v>
      </c>
      <c r="C105" s="23">
        <v>16.100000000000001</v>
      </c>
      <c r="D105" s="23" t="s">
        <v>229</v>
      </c>
      <c r="E105" s="23" t="s">
        <v>229</v>
      </c>
    </row>
    <row r="106" spans="1:5">
      <c r="A106" s="21" t="s">
        <v>70</v>
      </c>
      <c r="B106" s="22" t="s">
        <v>57</v>
      </c>
      <c r="C106" s="23" t="s">
        <v>229</v>
      </c>
      <c r="D106" s="23" t="s">
        <v>229</v>
      </c>
      <c r="E106" s="23" t="s">
        <v>229</v>
      </c>
    </row>
    <row r="107" spans="1:5">
      <c r="A107" s="21" t="s">
        <v>71</v>
      </c>
      <c r="B107" s="22" t="s">
        <v>57</v>
      </c>
      <c r="C107" s="23" t="s">
        <v>229</v>
      </c>
      <c r="D107" s="23" t="s">
        <v>229</v>
      </c>
      <c r="E107" s="23" t="s">
        <v>229</v>
      </c>
    </row>
    <row r="108" spans="1:5">
      <c r="A108" s="21" t="s">
        <v>72</v>
      </c>
      <c r="B108" s="22" t="s">
        <v>57</v>
      </c>
      <c r="C108" s="23" t="s">
        <v>229</v>
      </c>
      <c r="D108" s="23" t="s">
        <v>229</v>
      </c>
      <c r="E108" s="23" t="s">
        <v>229</v>
      </c>
    </row>
    <row r="109" spans="1:5">
      <c r="A109" s="21" t="s">
        <v>73</v>
      </c>
      <c r="B109" s="22" t="s">
        <v>57</v>
      </c>
      <c r="C109" s="23">
        <v>16.8</v>
      </c>
      <c r="D109" s="23" t="s">
        <v>229</v>
      </c>
      <c r="E109" s="23" t="s">
        <v>229</v>
      </c>
    </row>
    <row r="110" spans="1:5">
      <c r="A110" s="21" t="s">
        <v>74</v>
      </c>
      <c r="B110" s="22" t="s">
        <v>57</v>
      </c>
      <c r="C110" s="23" t="s">
        <v>229</v>
      </c>
      <c r="D110" s="23" t="s">
        <v>229</v>
      </c>
      <c r="E110" s="23" t="s">
        <v>229</v>
      </c>
    </row>
    <row r="111" spans="1:5">
      <c r="A111" s="21" t="s">
        <v>75</v>
      </c>
      <c r="B111" s="22" t="s">
        <v>57</v>
      </c>
      <c r="C111" s="23" t="s">
        <v>229</v>
      </c>
      <c r="D111" s="23" t="s">
        <v>229</v>
      </c>
      <c r="E111" s="23" t="s">
        <v>229</v>
      </c>
    </row>
    <row r="112" spans="1:5">
      <c r="A112" s="21" t="s">
        <v>76</v>
      </c>
      <c r="B112" s="22" t="s">
        <v>57</v>
      </c>
      <c r="C112" s="23" t="s">
        <v>229</v>
      </c>
      <c r="D112" s="23" t="s">
        <v>229</v>
      </c>
      <c r="E112" s="23" t="s">
        <v>229</v>
      </c>
    </row>
    <row r="113" spans="1:5">
      <c r="A113" s="21" t="s">
        <v>77</v>
      </c>
      <c r="B113" s="22" t="s">
        <v>57</v>
      </c>
      <c r="C113" s="23" t="s">
        <v>229</v>
      </c>
      <c r="D113" s="23" t="s">
        <v>229</v>
      </c>
      <c r="E113" s="23" t="s">
        <v>229</v>
      </c>
    </row>
    <row r="114" spans="1:5">
      <c r="A114" s="21" t="s">
        <v>78</v>
      </c>
      <c r="B114" s="22" t="s">
        <v>57</v>
      </c>
      <c r="C114" s="23" t="s">
        <v>229</v>
      </c>
      <c r="D114" s="23" t="s">
        <v>229</v>
      </c>
      <c r="E114" s="23" t="s">
        <v>229</v>
      </c>
    </row>
    <row r="115" spans="1:5">
      <c r="A115" s="21" t="s">
        <v>79</v>
      </c>
      <c r="B115" s="22" t="s">
        <v>57</v>
      </c>
      <c r="C115" s="23" t="s">
        <v>229</v>
      </c>
      <c r="D115" s="23" t="s">
        <v>229</v>
      </c>
      <c r="E115" s="23" t="s">
        <v>229</v>
      </c>
    </row>
    <row r="116" spans="1:5">
      <c r="A116" s="21" t="s">
        <v>80</v>
      </c>
      <c r="B116" s="22" t="s">
        <v>57</v>
      </c>
      <c r="C116" s="23">
        <v>1.7000000000000001E-2</v>
      </c>
      <c r="D116" s="23" t="s">
        <v>229</v>
      </c>
      <c r="E116" s="23" t="s">
        <v>229</v>
      </c>
    </row>
    <row r="117" spans="1:5">
      <c r="A117" s="21" t="s">
        <v>81</v>
      </c>
      <c r="B117" s="22" t="s">
        <v>57</v>
      </c>
      <c r="C117" s="23" t="s">
        <v>229</v>
      </c>
      <c r="D117" s="23" t="s">
        <v>229</v>
      </c>
      <c r="E117" s="23" t="s">
        <v>229</v>
      </c>
    </row>
    <row r="118" spans="1:5">
      <c r="A118" s="21" t="s">
        <v>82</v>
      </c>
      <c r="B118" s="22" t="s">
        <v>57</v>
      </c>
      <c r="C118" s="23" t="s">
        <v>229</v>
      </c>
      <c r="D118" s="23" t="s">
        <v>229</v>
      </c>
      <c r="E118" s="23" t="s">
        <v>229</v>
      </c>
    </row>
    <row r="119" spans="1:5">
      <c r="A119" s="21" t="s">
        <v>83</v>
      </c>
      <c r="B119" s="22" t="s">
        <v>57</v>
      </c>
      <c r="C119" s="23" t="s">
        <v>229</v>
      </c>
      <c r="D119" s="23" t="s">
        <v>229</v>
      </c>
      <c r="E119" s="23" t="s">
        <v>229</v>
      </c>
    </row>
    <row r="120" spans="1:5">
      <c r="A120" s="21" t="s">
        <v>84</v>
      </c>
      <c r="B120" s="22" t="s">
        <v>57</v>
      </c>
      <c r="C120" s="23" t="s">
        <v>229</v>
      </c>
      <c r="D120" s="23" t="s">
        <v>229</v>
      </c>
      <c r="E120" s="23" t="s">
        <v>229</v>
      </c>
    </row>
    <row r="121" spans="1:5">
      <c r="A121" s="21" t="s">
        <v>85</v>
      </c>
      <c r="B121" s="22" t="s">
        <v>57</v>
      </c>
      <c r="C121" s="23">
        <v>7.0000000000000001E-3</v>
      </c>
      <c r="D121" s="23" t="s">
        <v>229</v>
      </c>
      <c r="E121" s="23" t="s">
        <v>229</v>
      </c>
    </row>
    <row r="122" spans="1:5">
      <c r="A122" s="21" t="s">
        <v>202</v>
      </c>
      <c r="B122" s="22" t="s">
        <v>57</v>
      </c>
      <c r="C122" s="23" t="s">
        <v>229</v>
      </c>
      <c r="D122" s="23" t="s">
        <v>229</v>
      </c>
      <c r="E122" s="23" t="s">
        <v>229</v>
      </c>
    </row>
    <row r="123" spans="1:5" ht="16" thickBot="1">
      <c r="A123" s="24" t="s">
        <v>86</v>
      </c>
      <c r="B123" s="25" t="s">
        <v>57</v>
      </c>
      <c r="C123" s="26" t="s">
        <v>229</v>
      </c>
      <c r="D123" s="26" t="s">
        <v>229</v>
      </c>
      <c r="E123" s="26" t="s">
        <v>229</v>
      </c>
    </row>
    <row r="124" spans="1:5" ht="16" thickTop="1">
      <c r="A124" s="27" t="s">
        <v>194</v>
      </c>
      <c r="B124" s="28" t="s">
        <v>93</v>
      </c>
      <c r="C124" s="29">
        <v>0.126</v>
      </c>
      <c r="D124" s="29" t="s">
        <v>229</v>
      </c>
      <c r="E124" s="29">
        <v>0.26700000000000002</v>
      </c>
    </row>
    <row r="125" spans="1:5">
      <c r="A125" s="21" t="s">
        <v>92</v>
      </c>
      <c r="B125" s="22" t="s">
        <v>93</v>
      </c>
      <c r="C125" s="23" t="s">
        <v>229</v>
      </c>
      <c r="D125" s="23" t="s">
        <v>229</v>
      </c>
      <c r="E125" s="23" t="s">
        <v>229</v>
      </c>
    </row>
    <row r="126" spans="1:5">
      <c r="A126" s="21" t="s">
        <v>94</v>
      </c>
      <c r="B126" s="22" t="s">
        <v>93</v>
      </c>
      <c r="C126" s="23">
        <v>7.4999999999999997E-2</v>
      </c>
      <c r="D126" s="23">
        <v>1.25</v>
      </c>
      <c r="E126" s="23" t="s">
        <v>229</v>
      </c>
    </row>
    <row r="127" spans="1:5">
      <c r="A127" s="21" t="s">
        <v>95</v>
      </c>
      <c r="B127" s="22" t="s">
        <v>93</v>
      </c>
      <c r="C127" s="23">
        <v>21.1</v>
      </c>
      <c r="D127" s="23">
        <v>6.5000000000000002E-2</v>
      </c>
      <c r="E127" s="23" t="s">
        <v>229</v>
      </c>
    </row>
    <row r="128" spans="1:5">
      <c r="A128" s="21" t="s">
        <v>195</v>
      </c>
      <c r="B128" s="22" t="s">
        <v>93</v>
      </c>
      <c r="C128" s="23">
        <v>1.22</v>
      </c>
      <c r="D128" s="23" t="s">
        <v>229</v>
      </c>
      <c r="E128" s="23" t="s">
        <v>229</v>
      </c>
    </row>
    <row r="129" spans="1:5">
      <c r="A129" s="21" t="s">
        <v>96</v>
      </c>
      <c r="B129" s="22" t="s">
        <v>93</v>
      </c>
      <c r="C129" s="23" t="s">
        <v>229</v>
      </c>
      <c r="D129" s="23">
        <v>8.0000000000000002E-3</v>
      </c>
      <c r="E129" s="23">
        <v>0.59099999999999997</v>
      </c>
    </row>
    <row r="130" spans="1:5">
      <c r="A130" s="21" t="s">
        <v>97</v>
      </c>
      <c r="B130" s="22" t="s">
        <v>93</v>
      </c>
      <c r="C130" s="23">
        <v>0.02</v>
      </c>
      <c r="D130" s="23">
        <v>17.100000000000001</v>
      </c>
      <c r="E130" s="23" t="s">
        <v>229</v>
      </c>
    </row>
    <row r="131" spans="1:5">
      <c r="A131" s="21" t="s">
        <v>181</v>
      </c>
      <c r="B131" s="22" t="s">
        <v>93</v>
      </c>
      <c r="C131" s="23" t="s">
        <v>229</v>
      </c>
      <c r="D131" s="23">
        <v>3.1E-2</v>
      </c>
      <c r="E131" s="23">
        <v>3.6999999999999998E-2</v>
      </c>
    </row>
    <row r="132" spans="1:5">
      <c r="A132" s="21" t="s">
        <v>182</v>
      </c>
      <c r="B132" s="22" t="s">
        <v>93</v>
      </c>
      <c r="C132" s="23" t="s">
        <v>229</v>
      </c>
      <c r="D132" s="23">
        <v>3.29</v>
      </c>
      <c r="E132" s="23">
        <v>0.17499999999999999</v>
      </c>
    </row>
    <row r="133" spans="1:5">
      <c r="A133" s="21" t="s">
        <v>183</v>
      </c>
      <c r="B133" s="22" t="s">
        <v>93</v>
      </c>
      <c r="C133" s="23" t="s">
        <v>229</v>
      </c>
      <c r="D133" s="23" t="s">
        <v>229</v>
      </c>
      <c r="E133" s="23" t="s">
        <v>229</v>
      </c>
    </row>
    <row r="134" spans="1:5">
      <c r="A134" s="21" t="s">
        <v>99</v>
      </c>
      <c r="B134" s="22" t="s">
        <v>93</v>
      </c>
      <c r="C134" s="23" t="s">
        <v>229</v>
      </c>
      <c r="D134" s="23" t="s">
        <v>229</v>
      </c>
      <c r="E134" s="23" t="s">
        <v>229</v>
      </c>
    </row>
    <row r="135" spans="1:5" ht="16" thickBot="1">
      <c r="A135" s="24" t="s">
        <v>98</v>
      </c>
      <c r="B135" s="25" t="s">
        <v>93</v>
      </c>
      <c r="C135" s="26" t="s">
        <v>229</v>
      </c>
      <c r="D135" s="26" t="s">
        <v>229</v>
      </c>
      <c r="E135" s="26" t="s">
        <v>229</v>
      </c>
    </row>
    <row r="136" spans="1:5" ht="16" thickTop="1">
      <c r="A136" s="27">
        <v>286.36</v>
      </c>
      <c r="B136" s="28" t="s">
        <v>100</v>
      </c>
      <c r="C136" s="29" t="s">
        <v>229</v>
      </c>
      <c r="D136" s="29" t="s">
        <v>229</v>
      </c>
      <c r="E136" s="29" t="s">
        <v>229</v>
      </c>
    </row>
    <row r="137" spans="1:5">
      <c r="A137" s="21">
        <v>288.38</v>
      </c>
      <c r="B137" s="22" t="s">
        <v>100</v>
      </c>
      <c r="C137" s="23">
        <v>9.93</v>
      </c>
      <c r="D137" s="23" t="s">
        <v>229</v>
      </c>
      <c r="E137" s="23" t="s">
        <v>229</v>
      </c>
    </row>
    <row r="138" spans="1:5">
      <c r="A138" s="21" t="s">
        <v>101</v>
      </c>
      <c r="B138" s="22" t="s">
        <v>100</v>
      </c>
      <c r="C138" s="23" t="s">
        <v>229</v>
      </c>
      <c r="D138" s="23" t="s">
        <v>229</v>
      </c>
      <c r="E138" s="23" t="s">
        <v>229</v>
      </c>
    </row>
    <row r="139" spans="1:5">
      <c r="A139" s="21" t="s">
        <v>102</v>
      </c>
      <c r="B139" s="22" t="s">
        <v>100</v>
      </c>
      <c r="C139" s="23">
        <v>4.8000000000000001E-2</v>
      </c>
      <c r="D139" s="23" t="s">
        <v>229</v>
      </c>
      <c r="E139" s="23" t="s">
        <v>229</v>
      </c>
    </row>
    <row r="140" spans="1:5">
      <c r="A140" s="21" t="s">
        <v>208</v>
      </c>
      <c r="B140" s="22" t="s">
        <v>100</v>
      </c>
      <c r="C140" s="23" t="s">
        <v>229</v>
      </c>
      <c r="D140" s="23" t="s">
        <v>229</v>
      </c>
      <c r="E140" s="23" t="s">
        <v>229</v>
      </c>
    </row>
    <row r="141" spans="1:5">
      <c r="A141" s="21" t="s">
        <v>103</v>
      </c>
      <c r="B141" s="22" t="s">
        <v>100</v>
      </c>
      <c r="C141" s="23" t="s">
        <v>229</v>
      </c>
      <c r="D141" s="23" t="s">
        <v>229</v>
      </c>
      <c r="E141" s="23" t="s">
        <v>229</v>
      </c>
    </row>
    <row r="142" spans="1:5">
      <c r="A142" s="21" t="s">
        <v>210</v>
      </c>
      <c r="B142" s="22" t="s">
        <v>100</v>
      </c>
      <c r="C142" s="23" t="s">
        <v>229</v>
      </c>
      <c r="D142" s="23" t="s">
        <v>229</v>
      </c>
      <c r="E142" s="23" t="s">
        <v>229</v>
      </c>
    </row>
    <row r="143" spans="1:5">
      <c r="A143" s="21" t="s">
        <v>104</v>
      </c>
      <c r="B143" s="22" t="s">
        <v>100</v>
      </c>
      <c r="C143" s="23">
        <v>4.7E-2</v>
      </c>
      <c r="D143" s="23">
        <v>35.700000000000003</v>
      </c>
      <c r="E143" s="23" t="s">
        <v>229</v>
      </c>
    </row>
    <row r="144" spans="1:5">
      <c r="A144" s="21" t="s">
        <v>105</v>
      </c>
      <c r="B144" s="22" t="s">
        <v>100</v>
      </c>
      <c r="C144" s="23" t="s">
        <v>229</v>
      </c>
      <c r="D144" s="23" t="s">
        <v>229</v>
      </c>
      <c r="E144" s="23" t="s">
        <v>229</v>
      </c>
    </row>
    <row r="145" spans="1:5">
      <c r="A145" s="21" t="s">
        <v>106</v>
      </c>
      <c r="B145" s="22" t="s">
        <v>100</v>
      </c>
      <c r="C145" s="23" t="s">
        <v>229</v>
      </c>
      <c r="D145" s="23" t="s">
        <v>229</v>
      </c>
      <c r="E145" s="23" t="s">
        <v>229</v>
      </c>
    </row>
    <row r="146" spans="1:5">
      <c r="A146" s="21" t="s">
        <v>107</v>
      </c>
      <c r="B146" s="22" t="s">
        <v>100</v>
      </c>
      <c r="C146" s="23">
        <v>0.16500000000000001</v>
      </c>
      <c r="D146" s="23" t="s">
        <v>229</v>
      </c>
      <c r="E146" s="23" t="s">
        <v>229</v>
      </c>
    </row>
    <row r="147" spans="1:5">
      <c r="A147" s="21" t="s">
        <v>108</v>
      </c>
      <c r="B147" s="22" t="s">
        <v>100</v>
      </c>
      <c r="C147" s="23" t="s">
        <v>229</v>
      </c>
      <c r="D147" s="23" t="s">
        <v>229</v>
      </c>
      <c r="E147" s="23" t="s">
        <v>229</v>
      </c>
    </row>
    <row r="148" spans="1:5">
      <c r="A148" s="21" t="s">
        <v>109</v>
      </c>
      <c r="B148" s="22" t="s">
        <v>100</v>
      </c>
      <c r="C148" s="23">
        <v>4.6399999999999997</v>
      </c>
      <c r="D148" s="23" t="s">
        <v>229</v>
      </c>
      <c r="E148" s="23" t="s">
        <v>229</v>
      </c>
    </row>
    <row r="149" spans="1:5">
      <c r="A149" s="21" t="s">
        <v>110</v>
      </c>
      <c r="B149" s="22" t="s">
        <v>100</v>
      </c>
      <c r="C149" s="23" t="s">
        <v>229</v>
      </c>
      <c r="D149" s="23">
        <v>3.81</v>
      </c>
      <c r="E149" s="23">
        <v>0.219</v>
      </c>
    </row>
    <row r="150" spans="1:5">
      <c r="A150" s="21" t="s">
        <v>211</v>
      </c>
      <c r="B150" s="22" t="s">
        <v>100</v>
      </c>
      <c r="C150" s="23">
        <v>16.399999999999999</v>
      </c>
      <c r="D150" s="23" t="s">
        <v>229</v>
      </c>
      <c r="E150" s="23" t="s">
        <v>229</v>
      </c>
    </row>
    <row r="151" spans="1:5">
      <c r="A151" s="21" t="s">
        <v>217</v>
      </c>
      <c r="B151" s="22" t="s">
        <v>100</v>
      </c>
      <c r="C151" s="23" t="s">
        <v>229</v>
      </c>
      <c r="D151" s="23" t="s">
        <v>229</v>
      </c>
      <c r="E151" s="23" t="s">
        <v>229</v>
      </c>
    </row>
    <row r="152" spans="1:5">
      <c r="A152" s="21" t="s">
        <v>218</v>
      </c>
      <c r="B152" s="22" t="s">
        <v>100</v>
      </c>
      <c r="C152" s="23" t="s">
        <v>229</v>
      </c>
      <c r="D152" s="23" t="s">
        <v>229</v>
      </c>
      <c r="E152" s="23">
        <v>0.31900000000000001</v>
      </c>
    </row>
    <row r="153" spans="1:5">
      <c r="A153" s="21" t="s">
        <v>203</v>
      </c>
      <c r="B153" s="22" t="s">
        <v>100</v>
      </c>
      <c r="C153" s="23" t="s">
        <v>229</v>
      </c>
      <c r="D153" s="23" t="s">
        <v>229</v>
      </c>
      <c r="E153" s="23" t="s">
        <v>229</v>
      </c>
    </row>
    <row r="154" spans="1:5">
      <c r="A154" s="21" t="s">
        <v>219</v>
      </c>
      <c r="B154" s="22" t="s">
        <v>100</v>
      </c>
      <c r="C154" s="23" t="s">
        <v>229</v>
      </c>
      <c r="D154" s="23" t="s">
        <v>229</v>
      </c>
      <c r="E154" s="23" t="s">
        <v>229</v>
      </c>
    </row>
    <row r="155" spans="1:5">
      <c r="A155" s="21" t="s">
        <v>220</v>
      </c>
      <c r="B155" s="22" t="s">
        <v>100</v>
      </c>
      <c r="C155" s="23" t="s">
        <v>229</v>
      </c>
      <c r="D155" s="23" t="s">
        <v>229</v>
      </c>
      <c r="E155" s="23" t="s">
        <v>229</v>
      </c>
    </row>
    <row r="156" spans="1:5">
      <c r="A156" s="21" t="s">
        <v>222</v>
      </c>
      <c r="B156" s="22" t="s">
        <v>100</v>
      </c>
      <c r="C156" s="23" t="s">
        <v>229</v>
      </c>
      <c r="D156" s="23" t="s">
        <v>229</v>
      </c>
      <c r="E156" s="23" t="s">
        <v>229</v>
      </c>
    </row>
    <row r="157" spans="1:5">
      <c r="A157" s="21" t="s">
        <v>223</v>
      </c>
      <c r="B157" s="22" t="s">
        <v>100</v>
      </c>
      <c r="C157" s="23">
        <v>4.9800000000000004</v>
      </c>
      <c r="D157" s="23" t="s">
        <v>229</v>
      </c>
      <c r="E157" s="23" t="s">
        <v>229</v>
      </c>
    </row>
    <row r="158" spans="1:5">
      <c r="A158" s="21" t="s">
        <v>224</v>
      </c>
      <c r="B158" s="22" t="s">
        <v>100</v>
      </c>
      <c r="C158" s="23">
        <v>0.111</v>
      </c>
      <c r="D158" s="23" t="s">
        <v>229</v>
      </c>
      <c r="E158" s="23">
        <v>2.1000000000000001E-2</v>
      </c>
    </row>
    <row r="159" spans="1:5">
      <c r="A159" s="21" t="s">
        <v>225</v>
      </c>
      <c r="B159" s="22" t="s">
        <v>100</v>
      </c>
      <c r="C159" s="23">
        <v>9.0999999999999998E-2</v>
      </c>
      <c r="D159" s="23" t="s">
        <v>229</v>
      </c>
      <c r="E159" s="23" t="s">
        <v>229</v>
      </c>
    </row>
    <row r="160" spans="1:5">
      <c r="A160" s="21" t="s">
        <v>166</v>
      </c>
      <c r="B160" s="22" t="s">
        <v>100</v>
      </c>
      <c r="C160" s="23" t="s">
        <v>229</v>
      </c>
      <c r="D160" s="23" t="s">
        <v>229</v>
      </c>
      <c r="E160" s="23" t="s">
        <v>229</v>
      </c>
    </row>
    <row r="161" spans="1:5">
      <c r="A161" s="21" t="s">
        <v>111</v>
      </c>
      <c r="B161" s="22" t="s">
        <v>100</v>
      </c>
      <c r="C161" s="23" t="s">
        <v>229</v>
      </c>
      <c r="D161" s="23" t="s">
        <v>229</v>
      </c>
      <c r="E161" s="23" t="s">
        <v>229</v>
      </c>
    </row>
    <row r="162" spans="1:5">
      <c r="A162" s="21" t="s">
        <v>112</v>
      </c>
      <c r="B162" s="22" t="s">
        <v>100</v>
      </c>
      <c r="C162" s="23" t="s">
        <v>229</v>
      </c>
      <c r="D162" s="23" t="s">
        <v>229</v>
      </c>
      <c r="E162" s="23" t="s">
        <v>229</v>
      </c>
    </row>
    <row r="163" spans="1:5">
      <c r="A163" s="21" t="s">
        <v>113</v>
      </c>
      <c r="B163" s="22" t="s">
        <v>100</v>
      </c>
      <c r="C163" s="23">
        <v>0.27800000000000002</v>
      </c>
      <c r="D163" s="23" t="s">
        <v>229</v>
      </c>
      <c r="E163" s="23" t="s">
        <v>229</v>
      </c>
    </row>
    <row r="164" spans="1:5">
      <c r="A164" s="21" t="s">
        <v>200</v>
      </c>
      <c r="B164" s="22" t="s">
        <v>100</v>
      </c>
      <c r="C164" s="23" t="s">
        <v>229</v>
      </c>
      <c r="D164" s="23" t="s">
        <v>229</v>
      </c>
      <c r="E164" s="23">
        <v>0.184</v>
      </c>
    </row>
    <row r="165" spans="1:5">
      <c r="A165" s="21" t="s">
        <v>114</v>
      </c>
      <c r="B165" s="22" t="s">
        <v>100</v>
      </c>
      <c r="C165" s="23">
        <v>1.4999999999999999E-2</v>
      </c>
      <c r="D165" s="23">
        <v>30.3</v>
      </c>
      <c r="E165" s="23" t="s">
        <v>229</v>
      </c>
    </row>
    <row r="166" spans="1:5">
      <c r="A166" s="21" t="s">
        <v>196</v>
      </c>
      <c r="B166" s="22" t="s">
        <v>100</v>
      </c>
      <c r="C166" s="23" t="s">
        <v>229</v>
      </c>
      <c r="D166" s="23">
        <v>0.39800000000000002</v>
      </c>
      <c r="E166" s="23">
        <v>0.05</v>
      </c>
    </row>
    <row r="167" spans="1:5">
      <c r="A167" s="21" t="s">
        <v>197</v>
      </c>
      <c r="B167" s="22" t="s">
        <v>100</v>
      </c>
      <c r="C167" s="23">
        <v>0.08</v>
      </c>
      <c r="D167" s="23" t="s">
        <v>229</v>
      </c>
      <c r="E167" s="23">
        <v>29.6</v>
      </c>
    </row>
    <row r="168" spans="1:5">
      <c r="A168" s="21" t="s">
        <v>115</v>
      </c>
      <c r="B168" s="22" t="s">
        <v>100</v>
      </c>
      <c r="C168" s="23" t="s">
        <v>229</v>
      </c>
      <c r="D168" s="23" t="s">
        <v>229</v>
      </c>
      <c r="E168" s="23" t="s">
        <v>229</v>
      </c>
    </row>
    <row r="169" spans="1:5">
      <c r="A169" s="21" t="s">
        <v>116</v>
      </c>
      <c r="B169" s="22" t="s">
        <v>100</v>
      </c>
      <c r="C169" s="23" t="s">
        <v>229</v>
      </c>
      <c r="D169" s="23" t="s">
        <v>229</v>
      </c>
      <c r="E169" s="23" t="s">
        <v>229</v>
      </c>
    </row>
    <row r="170" spans="1:5">
      <c r="A170" s="21" t="s">
        <v>117</v>
      </c>
      <c r="B170" s="22" t="s">
        <v>100</v>
      </c>
      <c r="C170" s="23" t="s">
        <v>229</v>
      </c>
      <c r="D170" s="23" t="s">
        <v>229</v>
      </c>
      <c r="E170" s="23" t="s">
        <v>229</v>
      </c>
    </row>
    <row r="171" spans="1:5">
      <c r="A171" s="21" t="s">
        <v>118</v>
      </c>
      <c r="B171" s="22" t="s">
        <v>100</v>
      </c>
      <c r="C171" s="23">
        <v>1.19</v>
      </c>
      <c r="D171" s="23">
        <v>41.6</v>
      </c>
      <c r="E171" s="23" t="s">
        <v>229</v>
      </c>
    </row>
    <row r="172" spans="1:5">
      <c r="A172" s="21" t="s">
        <v>119</v>
      </c>
      <c r="B172" s="22" t="s">
        <v>100</v>
      </c>
      <c r="C172" s="23">
        <v>7.28</v>
      </c>
      <c r="D172" s="23" t="s">
        <v>229</v>
      </c>
      <c r="E172" s="23">
        <v>43.2</v>
      </c>
    </row>
    <row r="173" spans="1:5">
      <c r="A173" s="21" t="s">
        <v>120</v>
      </c>
      <c r="B173" s="22" t="s">
        <v>100</v>
      </c>
      <c r="C173" s="23">
        <v>0.24</v>
      </c>
      <c r="D173" s="23" t="s">
        <v>229</v>
      </c>
      <c r="E173" s="23" t="s">
        <v>229</v>
      </c>
    </row>
    <row r="174" spans="1:5">
      <c r="A174" s="21" t="s">
        <v>121</v>
      </c>
      <c r="B174" s="22" t="s">
        <v>100</v>
      </c>
      <c r="C174" s="23">
        <v>0.26700000000000002</v>
      </c>
      <c r="D174" s="23" t="s">
        <v>229</v>
      </c>
      <c r="E174" s="23" t="s">
        <v>229</v>
      </c>
    </row>
    <row r="175" spans="1:5">
      <c r="A175" s="21" t="s">
        <v>122</v>
      </c>
      <c r="B175" s="22" t="s">
        <v>100</v>
      </c>
      <c r="C175" s="23" t="s">
        <v>229</v>
      </c>
      <c r="D175" s="23" t="s">
        <v>229</v>
      </c>
      <c r="E175" s="23" t="s">
        <v>229</v>
      </c>
    </row>
    <row r="176" spans="1:5">
      <c r="A176" s="21" t="s">
        <v>123</v>
      </c>
      <c r="B176" s="22" t="s">
        <v>100</v>
      </c>
      <c r="C176" s="23">
        <v>0.53100000000000003</v>
      </c>
      <c r="D176" s="23" t="s">
        <v>229</v>
      </c>
      <c r="E176" s="23" t="s">
        <v>229</v>
      </c>
    </row>
    <row r="177" spans="1:5">
      <c r="A177" s="21" t="s">
        <v>124</v>
      </c>
      <c r="B177" s="22" t="s">
        <v>100</v>
      </c>
      <c r="C177" s="23" t="s">
        <v>229</v>
      </c>
      <c r="D177" s="23" t="s">
        <v>229</v>
      </c>
      <c r="E177" s="23" t="s">
        <v>229</v>
      </c>
    </row>
    <row r="178" spans="1:5">
      <c r="A178" s="21" t="s">
        <v>125</v>
      </c>
      <c r="B178" s="22" t="s">
        <v>100</v>
      </c>
      <c r="C178" s="23" t="s">
        <v>229</v>
      </c>
      <c r="D178" s="23" t="s">
        <v>229</v>
      </c>
      <c r="E178" s="23">
        <v>0.46</v>
      </c>
    </row>
    <row r="179" spans="1:5">
      <c r="A179" s="21" t="s">
        <v>126</v>
      </c>
      <c r="B179" s="22" t="s">
        <v>100</v>
      </c>
      <c r="C179" s="23" t="s">
        <v>229</v>
      </c>
      <c r="D179" s="23">
        <v>1E-3</v>
      </c>
      <c r="E179" s="23" t="s">
        <v>229</v>
      </c>
    </row>
    <row r="180" spans="1:5">
      <c r="A180" s="21" t="s">
        <v>127</v>
      </c>
      <c r="B180" s="22" t="s">
        <v>100</v>
      </c>
      <c r="C180" s="23" t="s">
        <v>229</v>
      </c>
      <c r="D180" s="23" t="s">
        <v>229</v>
      </c>
      <c r="E180" s="23" t="s">
        <v>229</v>
      </c>
    </row>
    <row r="181" spans="1:5">
      <c r="A181" s="21" t="s">
        <v>128</v>
      </c>
      <c r="B181" s="22" t="s">
        <v>100</v>
      </c>
      <c r="C181" s="23" t="s">
        <v>229</v>
      </c>
      <c r="D181" s="23" t="s">
        <v>229</v>
      </c>
      <c r="E181" s="23" t="s">
        <v>229</v>
      </c>
    </row>
    <row r="182" spans="1:5">
      <c r="A182" s="21" t="s">
        <v>129</v>
      </c>
      <c r="B182" s="22" t="s">
        <v>100</v>
      </c>
      <c r="C182" s="23" t="s">
        <v>229</v>
      </c>
      <c r="D182" s="23" t="s">
        <v>229</v>
      </c>
      <c r="E182" s="23" t="s">
        <v>229</v>
      </c>
    </row>
    <row r="183" spans="1:5">
      <c r="A183" s="21" t="s">
        <v>130</v>
      </c>
      <c r="B183" s="22" t="s">
        <v>100</v>
      </c>
      <c r="C183" s="23" t="s">
        <v>229</v>
      </c>
      <c r="D183" s="23" t="s">
        <v>229</v>
      </c>
      <c r="E183" s="23">
        <v>29.2</v>
      </c>
    </row>
    <row r="184" spans="1:5">
      <c r="A184" s="21" t="s">
        <v>131</v>
      </c>
      <c r="B184" s="22" t="s">
        <v>100</v>
      </c>
      <c r="C184" s="23" t="s">
        <v>229</v>
      </c>
      <c r="D184" s="23" t="s">
        <v>229</v>
      </c>
      <c r="E184" s="23" t="s">
        <v>229</v>
      </c>
    </row>
    <row r="185" spans="1:5">
      <c r="A185" s="21" t="s">
        <v>132</v>
      </c>
      <c r="B185" s="22" t="s">
        <v>100</v>
      </c>
      <c r="C185" s="23" t="s">
        <v>229</v>
      </c>
      <c r="D185" s="23" t="s">
        <v>229</v>
      </c>
      <c r="E185" s="23" t="s">
        <v>229</v>
      </c>
    </row>
    <row r="186" spans="1:5">
      <c r="A186" s="21" t="s">
        <v>133</v>
      </c>
      <c r="B186" s="22" t="s">
        <v>100</v>
      </c>
      <c r="C186" s="23" t="s">
        <v>229</v>
      </c>
      <c r="D186" s="23">
        <v>2.78</v>
      </c>
      <c r="E186" s="23" t="s">
        <v>229</v>
      </c>
    </row>
    <row r="187" spans="1:5">
      <c r="A187" s="21" t="s">
        <v>134</v>
      </c>
      <c r="B187" s="22" t="s">
        <v>100</v>
      </c>
      <c r="C187" s="23" t="s">
        <v>229</v>
      </c>
      <c r="D187" s="23" t="s">
        <v>229</v>
      </c>
      <c r="E187" s="23" t="s">
        <v>229</v>
      </c>
    </row>
    <row r="188" spans="1:5">
      <c r="A188" s="21" t="s">
        <v>135</v>
      </c>
      <c r="B188" s="22" t="s">
        <v>100</v>
      </c>
      <c r="C188" s="23" t="s">
        <v>229</v>
      </c>
      <c r="D188" s="23" t="s">
        <v>229</v>
      </c>
      <c r="E188" s="23" t="s">
        <v>229</v>
      </c>
    </row>
    <row r="189" spans="1:5">
      <c r="A189" s="21" t="s">
        <v>136</v>
      </c>
      <c r="B189" s="22" t="s">
        <v>100</v>
      </c>
      <c r="C189" s="23" t="s">
        <v>229</v>
      </c>
      <c r="D189" s="23">
        <v>5.0000000000000001E-3</v>
      </c>
      <c r="E189" s="23">
        <v>5.2999999999999999E-2</v>
      </c>
    </row>
    <row r="190" spans="1:5">
      <c r="A190" s="21" t="s">
        <v>137</v>
      </c>
      <c r="B190" s="22" t="s">
        <v>100</v>
      </c>
      <c r="C190" s="23" t="s">
        <v>229</v>
      </c>
      <c r="D190" s="23" t="s">
        <v>229</v>
      </c>
      <c r="E190" s="23" t="s">
        <v>229</v>
      </c>
    </row>
    <row r="191" spans="1:5">
      <c r="A191" s="21" t="s">
        <v>138</v>
      </c>
      <c r="B191" s="22" t="s">
        <v>100</v>
      </c>
      <c r="C191" s="23">
        <v>0.247</v>
      </c>
      <c r="D191" s="23" t="s">
        <v>229</v>
      </c>
      <c r="E191" s="23" t="s">
        <v>229</v>
      </c>
    </row>
    <row r="192" spans="1:5">
      <c r="A192" s="21" t="s">
        <v>139</v>
      </c>
      <c r="B192" s="22" t="s">
        <v>100</v>
      </c>
      <c r="C192" s="23" t="s">
        <v>229</v>
      </c>
      <c r="D192" s="23" t="s">
        <v>229</v>
      </c>
      <c r="E192" s="23">
        <v>0.15</v>
      </c>
    </row>
    <row r="193" spans="1:5" ht="16" thickBot="1">
      <c r="A193" s="24" t="s">
        <v>140</v>
      </c>
      <c r="B193" s="25" t="s">
        <v>100</v>
      </c>
      <c r="C193" s="26" t="s">
        <v>229</v>
      </c>
      <c r="D193" s="26" t="s">
        <v>229</v>
      </c>
      <c r="E193" s="26" t="s">
        <v>229</v>
      </c>
    </row>
    <row r="194" spans="1:5" ht="16" thickTop="1">
      <c r="A194" s="27" t="s">
        <v>213</v>
      </c>
      <c r="B194" s="28" t="s">
        <v>141</v>
      </c>
      <c r="C194" s="29" t="s">
        <v>229</v>
      </c>
      <c r="D194" s="29" t="s">
        <v>229</v>
      </c>
      <c r="E194" s="29">
        <v>48.5</v>
      </c>
    </row>
    <row r="195" spans="1:5">
      <c r="A195" s="21" t="s">
        <v>214</v>
      </c>
      <c r="B195" s="22" t="s">
        <v>141</v>
      </c>
      <c r="C195" s="23" t="s">
        <v>229</v>
      </c>
      <c r="D195" s="23" t="s">
        <v>229</v>
      </c>
      <c r="E195" s="23" t="s">
        <v>229</v>
      </c>
    </row>
    <row r="196" spans="1:5" ht="16" thickBot="1">
      <c r="A196" s="24" t="s">
        <v>142</v>
      </c>
      <c r="B196" s="25" t="s">
        <v>141</v>
      </c>
      <c r="C196" s="26">
        <v>17.100000000000001</v>
      </c>
      <c r="D196" s="26" t="s">
        <v>229</v>
      </c>
      <c r="E196" s="26" t="s">
        <v>229</v>
      </c>
    </row>
    <row r="197" spans="1:5" ht="16" thickTop="1">
      <c r="A197" s="30" t="s">
        <v>201</v>
      </c>
      <c r="B197" s="31" t="s">
        <v>143</v>
      </c>
      <c r="C197" s="29" t="s">
        <v>229</v>
      </c>
      <c r="D197" s="29" t="s">
        <v>229</v>
      </c>
      <c r="E197" s="29" t="s">
        <v>229</v>
      </c>
    </row>
    <row r="198" spans="1:5">
      <c r="A198" s="21" t="s">
        <v>227</v>
      </c>
      <c r="B198" s="22" t="s">
        <v>143</v>
      </c>
      <c r="C198" s="23" t="s">
        <v>229</v>
      </c>
      <c r="D198" s="23">
        <v>0.106</v>
      </c>
      <c r="E198" s="23" t="s">
        <v>229</v>
      </c>
    </row>
    <row r="199" spans="1:5">
      <c r="A199" s="21" t="s">
        <v>144</v>
      </c>
      <c r="B199" s="22" t="s">
        <v>143</v>
      </c>
      <c r="C199" s="23" t="s">
        <v>229</v>
      </c>
      <c r="D199" s="23" t="s">
        <v>229</v>
      </c>
      <c r="E199" s="23">
        <v>0.66800000000000004</v>
      </c>
    </row>
    <row r="200" spans="1:5">
      <c r="A200" s="21" t="s">
        <v>145</v>
      </c>
      <c r="B200" s="22" t="s">
        <v>143</v>
      </c>
      <c r="C200" s="23" t="s">
        <v>229</v>
      </c>
      <c r="D200" s="23" t="s">
        <v>229</v>
      </c>
      <c r="E200" s="23">
        <v>0.13100000000000001</v>
      </c>
    </row>
    <row r="201" spans="1:5">
      <c r="A201" s="21" t="s">
        <v>146</v>
      </c>
      <c r="B201" s="22" t="s">
        <v>143</v>
      </c>
      <c r="C201" s="23" t="s">
        <v>229</v>
      </c>
      <c r="D201" s="23" t="s">
        <v>229</v>
      </c>
      <c r="E201" s="23" t="s">
        <v>229</v>
      </c>
    </row>
    <row r="202" spans="1:5">
      <c r="A202" s="21" t="s">
        <v>147</v>
      </c>
      <c r="B202" s="22" t="s">
        <v>143</v>
      </c>
      <c r="C202" s="23" t="s">
        <v>229</v>
      </c>
      <c r="D202" s="23" t="s">
        <v>229</v>
      </c>
      <c r="E202" s="23" t="s">
        <v>229</v>
      </c>
    </row>
    <row r="203" spans="1:5">
      <c r="A203" s="21" t="s">
        <v>157</v>
      </c>
      <c r="B203" s="22" t="s">
        <v>143</v>
      </c>
      <c r="C203" s="23" t="s">
        <v>229</v>
      </c>
      <c r="D203" s="23" t="s">
        <v>229</v>
      </c>
      <c r="E203" s="23" t="s">
        <v>229</v>
      </c>
    </row>
    <row r="204" spans="1:5">
      <c r="A204" s="21" t="s">
        <v>184</v>
      </c>
      <c r="B204" s="22" t="s">
        <v>143</v>
      </c>
      <c r="C204" s="23" t="s">
        <v>229</v>
      </c>
      <c r="D204" s="23" t="s">
        <v>229</v>
      </c>
      <c r="E204" s="23" t="s">
        <v>229</v>
      </c>
    </row>
    <row r="205" spans="1:5">
      <c r="A205" s="21" t="s">
        <v>148</v>
      </c>
      <c r="B205" s="22" t="s">
        <v>143</v>
      </c>
      <c r="C205" s="23" t="s">
        <v>229</v>
      </c>
      <c r="D205" s="23" t="s">
        <v>229</v>
      </c>
      <c r="E205" s="23" t="s">
        <v>229</v>
      </c>
    </row>
    <row r="206" spans="1:5">
      <c r="A206" s="21" t="s">
        <v>149</v>
      </c>
      <c r="B206" s="22" t="s">
        <v>143</v>
      </c>
      <c r="C206" s="23" t="s">
        <v>229</v>
      </c>
      <c r="D206" s="23" t="s">
        <v>229</v>
      </c>
      <c r="E206" s="23" t="s">
        <v>229</v>
      </c>
    </row>
    <row r="207" spans="1:5" ht="16" thickBot="1">
      <c r="A207" s="24" t="s">
        <v>150</v>
      </c>
      <c r="B207" s="25" t="s">
        <v>143</v>
      </c>
      <c r="C207" s="26" t="s">
        <v>229</v>
      </c>
      <c r="D207" s="26" t="s">
        <v>229</v>
      </c>
      <c r="E207" s="26" t="s">
        <v>229</v>
      </c>
    </row>
    <row r="208" spans="1:5" ht="16" thickTop="1">
      <c r="A208" s="32" t="s">
        <v>185</v>
      </c>
      <c r="B208" s="33" t="s">
        <v>151</v>
      </c>
      <c r="C208" s="29" t="s">
        <v>229</v>
      </c>
      <c r="D208" s="29" t="s">
        <v>229</v>
      </c>
      <c r="E208" s="29" t="s">
        <v>229</v>
      </c>
    </row>
    <row r="209" spans="1:5">
      <c r="A209" s="21" t="s">
        <v>186</v>
      </c>
      <c r="B209" s="22" t="s">
        <v>151</v>
      </c>
      <c r="C209" s="23" t="s">
        <v>229</v>
      </c>
      <c r="D209" s="23" t="s">
        <v>229</v>
      </c>
      <c r="E209" s="23" t="s">
        <v>229</v>
      </c>
    </row>
    <row r="210" spans="1:5">
      <c r="A210" s="27" t="s">
        <v>187</v>
      </c>
      <c r="B210" s="28" t="s">
        <v>151</v>
      </c>
      <c r="C210" s="23">
        <v>0.60099999999999998</v>
      </c>
      <c r="D210" s="23" t="s">
        <v>229</v>
      </c>
      <c r="E210" s="23" t="s">
        <v>229</v>
      </c>
    </row>
    <row r="211" spans="1:5">
      <c r="A211" s="21" t="s">
        <v>188</v>
      </c>
      <c r="B211" s="22" t="s">
        <v>151</v>
      </c>
      <c r="C211" s="23" t="s">
        <v>229</v>
      </c>
      <c r="D211" s="23" t="s">
        <v>229</v>
      </c>
      <c r="E211" s="23">
        <v>9.23</v>
      </c>
    </row>
    <row r="212" spans="1:5">
      <c r="A212" s="27" t="s">
        <v>189</v>
      </c>
      <c r="B212" s="28" t="s">
        <v>151</v>
      </c>
      <c r="C212" s="23" t="s">
        <v>229</v>
      </c>
      <c r="D212" s="23" t="s">
        <v>229</v>
      </c>
      <c r="E212" s="23">
        <v>0.14199999999999999</v>
      </c>
    </row>
    <row r="213" spans="1:5">
      <c r="A213" s="21" t="s">
        <v>168</v>
      </c>
      <c r="B213" s="22" t="s">
        <v>151</v>
      </c>
      <c r="C213" s="23" t="s">
        <v>229</v>
      </c>
      <c r="D213" s="23" t="s">
        <v>229</v>
      </c>
      <c r="E213" s="23" t="s">
        <v>229</v>
      </c>
    </row>
    <row r="214" spans="1:5" ht="16" thickBot="1">
      <c r="A214" s="24" t="s">
        <v>190</v>
      </c>
      <c r="B214" s="25" t="s">
        <v>151</v>
      </c>
      <c r="C214" s="26">
        <v>0.29499999999999998</v>
      </c>
      <c r="D214" s="26" t="s">
        <v>229</v>
      </c>
      <c r="E214" s="26" t="s">
        <v>229</v>
      </c>
    </row>
    <row r="215" spans="1:5" ht="16" thickTop="1">
      <c r="A215" s="34" t="s">
        <v>152</v>
      </c>
      <c r="B215" s="28" t="s">
        <v>153</v>
      </c>
      <c r="C215" s="29" t="s">
        <v>229</v>
      </c>
      <c r="D215" s="29" t="s">
        <v>229</v>
      </c>
      <c r="E215" s="29" t="s">
        <v>229</v>
      </c>
    </row>
    <row r="216" spans="1:5">
      <c r="A216" s="21" t="s">
        <v>154</v>
      </c>
      <c r="B216" s="22" t="s">
        <v>153</v>
      </c>
      <c r="C216" s="23" t="s">
        <v>229</v>
      </c>
      <c r="D216" s="23" t="s">
        <v>229</v>
      </c>
      <c r="E216" s="23" t="s">
        <v>229</v>
      </c>
    </row>
    <row r="217" spans="1:5">
      <c r="A217" s="35"/>
      <c r="B217" s="36"/>
      <c r="C217" s="37"/>
      <c r="D217" s="37"/>
      <c r="E217" s="37"/>
    </row>
    <row r="218" spans="1:5" ht="21" customHeight="1">
      <c r="A218" s="38"/>
      <c r="B218" s="39"/>
      <c r="C218" s="83" t="str">
        <f t="shared" ref="C218" si="0">C6</f>
        <v>V033-a.01</v>
      </c>
      <c r="D218" s="83" t="str">
        <f t="shared" ref="D218:E218" si="1">D6</f>
        <v>6561-a.01</v>
      </c>
      <c r="E218" s="83" t="str">
        <f t="shared" si="1"/>
        <v>6561-a.15</v>
      </c>
    </row>
    <row r="219" spans="1:5">
      <c r="A219" s="40"/>
      <c r="B219" s="41" t="s">
        <v>169</v>
      </c>
      <c r="C219" s="39">
        <f t="shared" ref="C219" si="2">COUNTA(C7:C214)</f>
        <v>208</v>
      </c>
      <c r="D219" s="39">
        <f t="shared" ref="D219" si="3">COUNTA(D7:D214)</f>
        <v>208</v>
      </c>
      <c r="E219" s="39">
        <f t="shared" ref="E219" si="4">COUNTA(E7:E214)</f>
        <v>208</v>
      </c>
    </row>
    <row r="220" spans="1:5" ht="16" thickBot="1">
      <c r="A220" s="42"/>
      <c r="B220" s="43" t="s">
        <v>170</v>
      </c>
      <c r="C220" s="44">
        <f>(COUNTIF(C7:C214,"&lt;50"))</f>
        <v>76</v>
      </c>
      <c r="D220" s="44">
        <f t="shared" ref="D220" si="5">(COUNTIF(D7:D214,"&lt;50"))</f>
        <v>24</v>
      </c>
      <c r="E220" s="44">
        <f t="shared" ref="E220" si="6">(COUNTIF(E7:E214,"&lt;50"))</f>
        <v>36</v>
      </c>
    </row>
    <row r="221" spans="1:5" ht="18" customHeight="1">
      <c r="A221" s="55"/>
      <c r="B221" s="56" t="s">
        <v>171</v>
      </c>
      <c r="C221" s="81">
        <f>(C220/C219)*100</f>
        <v>36.538461538461533</v>
      </c>
      <c r="D221" s="81">
        <f>(D220/D219)*100</f>
        <v>11.538461538461538</v>
      </c>
      <c r="E221" s="82">
        <f>(E220/E219)*100</f>
        <v>17.307692307692307</v>
      </c>
    </row>
    <row r="222" spans="1:5" ht="18" customHeight="1">
      <c r="A222" s="58"/>
      <c r="B222" s="57" t="s">
        <v>172</v>
      </c>
      <c r="C222" s="37">
        <f>MEDIAN(C7:C214)</f>
        <v>0.28649999999999998</v>
      </c>
      <c r="D222" s="37">
        <f>MEDIAN(D7:D214)</f>
        <v>1.355</v>
      </c>
      <c r="E222" s="59">
        <f>MEDIAN(E7:E214)</f>
        <v>0.34450000000000003</v>
      </c>
    </row>
    <row r="223" spans="1:5" ht="18" customHeight="1" thickBot="1">
      <c r="A223" s="51"/>
      <c r="B223" s="52" t="s">
        <v>322</v>
      </c>
      <c r="C223" s="53">
        <f>GEOMEAN(C7:C214)</f>
        <v>0.60403936835330818</v>
      </c>
      <c r="D223" s="53">
        <f>GEOMEAN(D7:D214)</f>
        <v>0.47804348450869294</v>
      </c>
      <c r="E223" s="54">
        <f>GEOMEAN(E7:E214)</f>
        <v>0.75180005524865035</v>
      </c>
    </row>
    <row r="224" spans="1:5" ht="18" customHeight="1"/>
    <row r="225" spans="2:5">
      <c r="C225" s="46"/>
      <c r="D225" s="46"/>
      <c r="E225" s="46"/>
    </row>
    <row r="226" spans="2:5">
      <c r="B226" s="47"/>
      <c r="C226" s="48"/>
    </row>
    <row r="227" spans="2:5">
      <c r="E227" s="46"/>
    </row>
  </sheetData>
  <sortState xmlns:xlrd2="http://schemas.microsoft.com/office/spreadsheetml/2017/richdata2" ref="A7:E216">
    <sortCondition ref="B7:B216"/>
    <sortCondition ref="A7:A216"/>
  </sortState>
  <mergeCells count="1">
    <mergeCell ref="G1:H1"/>
  </mergeCells>
  <phoneticPr fontId="14" type="noConversion"/>
  <conditionalFormatting sqref="C7:C216">
    <cfRule type="cellIs" dxfId="30" priority="54" operator="between">
      <formula>10</formula>
      <formula>99.99999</formula>
    </cfRule>
  </conditionalFormatting>
  <conditionalFormatting sqref="C222:D223">
    <cfRule type="cellIs" dxfId="29" priority="32" operator="between">
      <formula>10</formula>
      <formula>100</formula>
    </cfRule>
    <cfRule type="cellIs" dxfId="28" priority="33" operator="between">
      <formula>1</formula>
      <formula>10</formula>
    </cfRule>
    <cfRule type="cellIs" dxfId="27" priority="34" operator="between">
      <formula>1</formula>
      <formula>0.001</formula>
    </cfRule>
    <cfRule type="cellIs" dxfId="26" priority="36" operator="lessThan">
      <formula>0.0001</formula>
    </cfRule>
  </conditionalFormatting>
  <conditionalFormatting sqref="C7:E216">
    <cfRule type="containsText" dxfId="25" priority="14" operator="containsText" text="&lt;">
      <formula>NOT(ISERROR(SEARCH("&lt;",C7)))</formula>
    </cfRule>
    <cfRule type="cellIs" dxfId="24" priority="15" operator="between">
      <formula>0.0000000001</formula>
      <formula>0.001</formula>
    </cfRule>
    <cfRule type="cellIs" dxfId="23" priority="18" operator="between">
      <formula>0.001</formula>
      <formula>0.01</formula>
    </cfRule>
    <cfRule type="cellIs" dxfId="22" priority="24" operator="between">
      <formula>0.01</formula>
      <formula>0.1</formula>
    </cfRule>
    <cfRule type="cellIs" dxfId="21" priority="25" operator="between">
      <formula>0.1</formula>
      <formula>1</formula>
    </cfRule>
    <cfRule type="cellIs" dxfId="20" priority="26" operator="between">
      <formula>1</formula>
      <formula>10</formula>
    </cfRule>
  </conditionalFormatting>
  <conditionalFormatting sqref="C7:E217">
    <cfRule type="cellIs" dxfId="19" priority="8" operator="greaterThanOrEqual">
      <formula>50</formula>
    </cfRule>
    <cfRule type="cellIs" dxfId="18" priority="9" operator="between">
      <formula>10</formula>
      <formula>100</formula>
    </cfRule>
    <cfRule type="cellIs" dxfId="17" priority="10" operator="between">
      <formula>1</formula>
      <formula>10</formula>
    </cfRule>
    <cfRule type="cellIs" dxfId="16" priority="11" operator="between">
      <formula>1</formula>
      <formula>0.001</formula>
    </cfRule>
    <cfRule type="cellIs" dxfId="15" priority="12" operator="between">
      <formula>0.001</formula>
      <formula>0.0001</formula>
    </cfRule>
    <cfRule type="cellIs" dxfId="14" priority="13" operator="lessThan">
      <formula>0.0001</formula>
    </cfRule>
  </conditionalFormatting>
  <conditionalFormatting sqref="C217:E217">
    <cfRule type="containsText" dxfId="13" priority="19" operator="containsText" text="&lt;">
      <formula>NOT(ISERROR(SEARCH("&lt;",C217)))</formula>
    </cfRule>
    <cfRule type="cellIs" dxfId="12" priority="20" operator="between">
      <formula>0.1</formula>
      <formula>0.0000001</formula>
    </cfRule>
    <cfRule type="cellIs" dxfId="11" priority="21" operator="between">
      <formula>0.1</formula>
      <formula>0.9999999</formula>
    </cfRule>
    <cfRule type="cellIs" dxfId="10" priority="22" operator="between">
      <formula>1</formula>
      <formula>9.999999</formula>
    </cfRule>
    <cfRule type="cellIs" dxfId="9" priority="23" operator="between">
      <formula>10</formula>
      <formula>49.99999</formula>
    </cfRule>
  </conditionalFormatting>
  <conditionalFormatting sqref="C222:E223">
    <cfRule type="cellIs" dxfId="8" priority="1" operator="greaterThanOrEqual">
      <formula>50</formula>
    </cfRule>
    <cfRule type="cellIs" dxfId="7" priority="6" operator="between">
      <formula>0.001</formula>
      <formula>0.0001</formula>
    </cfRule>
    <cfRule type="cellIs" dxfId="6" priority="7" operator="lessThan">
      <formula>0.001</formula>
    </cfRule>
  </conditionalFormatting>
  <conditionalFormatting sqref="D7:D216">
    <cfRule type="cellIs" dxfId="5" priority="115" operator="between">
      <formula>10</formula>
      <formula>500</formula>
    </cfRule>
  </conditionalFormatting>
  <conditionalFormatting sqref="E7:E216">
    <cfRule type="cellIs" dxfId="4" priority="27" operator="between">
      <formula>10</formula>
      <formula>49.99999</formula>
    </cfRule>
  </conditionalFormatting>
  <conditionalFormatting sqref="E222:E223">
    <cfRule type="cellIs" dxfId="3" priority="2" operator="between">
      <formula>10</formula>
      <formula>100</formula>
    </cfRule>
    <cfRule type="cellIs" dxfId="2" priority="3" operator="between">
      <formula>1</formula>
      <formula>10</formula>
    </cfRule>
    <cfRule type="cellIs" dxfId="1" priority="4" operator="between">
      <formula>1</formula>
      <formula>0.001</formula>
    </cfRule>
    <cfRule type="cellIs" dxfId="0" priority="5" operator="lessThan">
      <formula>0.0001</formula>
    </cfRule>
  </conditionalFormatting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TaxCatchAll xmlns="50ce877c-e0f3-4a5e-82c4-5f474afcd449" xsi:nil="true"/>
    <lcf76f155ced4ddcb4097134ff3c332f xmlns="a5d550f4-eb71-40b5-a886-d5cccb430975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3CAEA64461F8D4ABC03508FBFB7EE55" ma:contentTypeVersion="16" ma:contentTypeDescription="Create a new document." ma:contentTypeScope="" ma:versionID="743f1d9d6fa4087f8def0c02d4fba89a">
  <xsd:schema xmlns:xsd="http://www.w3.org/2001/XMLSchema" xmlns:xs="http://www.w3.org/2001/XMLSchema" xmlns:p="http://schemas.microsoft.com/office/2006/metadata/properties" xmlns:ns2="a5d550f4-eb71-40b5-a886-d5cccb430975" xmlns:ns3="50ce877c-e0f3-4a5e-82c4-5f474afcd449" targetNamespace="http://schemas.microsoft.com/office/2006/metadata/properties" ma:root="true" ma:fieldsID="8a8cd0307d9db1b29c103ab5d8ef328c" ns2:_="" ns3:_="">
    <xsd:import namespace="a5d550f4-eb71-40b5-a886-d5cccb430975"/>
    <xsd:import namespace="50ce877c-e0f3-4a5e-82c4-5f474afcd44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Location" minOccurs="0"/>
                <xsd:element ref="ns2:MediaServiceOCR" minOccurs="0"/>
                <xsd:element ref="ns2:MediaServiceSearchProperties" minOccurs="0"/>
                <xsd:element ref="ns3:SharedWithUsers" minOccurs="0"/>
                <xsd:element ref="ns3:SharedWithDetail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5d550f4-eb71-40b5-a886-d5cccb43097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3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c08985e1-58d1-4979-a29a-a67426b5439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8" nillable="true" ma:displayName="Location" ma:indexed="true" ma:internalName="MediaServiceLocation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3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0ce877c-e0f3-4a5e-82c4-5f474afcd449" elementFormDefault="qualified">
    <xsd:import namespace="http://schemas.microsoft.com/office/2006/documentManagement/types"/>
    <xsd:import namespace="http://schemas.microsoft.com/office/infopath/2007/PartnerControls"/>
    <xsd:element name="TaxCatchAll" ma:index="16" nillable="true" ma:displayName="Taxonomy Catch All Column" ma:hidden="true" ma:list="{c2316e9b-47e5-4019-9f9c-7646c6480c30}" ma:internalName="TaxCatchAll" ma:showField="CatchAllData" ma:web="50ce877c-e0f3-4a5e-82c4-5f474afcd44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5C3EAD2-1913-423D-ABD5-F860A747DE71}">
  <ds:schemaRefs>
    <ds:schemaRef ds:uri="a5d550f4-eb71-40b5-a886-d5cccb430975"/>
    <ds:schemaRef ds:uri="http://purl.org/dc/terms/"/>
    <ds:schemaRef ds:uri="http://schemas.microsoft.com/office/2006/metadata/properties"/>
    <ds:schemaRef ds:uri="http://schemas.microsoft.com/office/infopath/2007/PartnerControls"/>
    <ds:schemaRef ds:uri="http://purl.org/dc/elements/1.1/"/>
    <ds:schemaRef ds:uri="http://schemas.microsoft.com/office/2006/documentManagement/types"/>
    <ds:schemaRef ds:uri="http://schemas.openxmlformats.org/package/2006/metadata/core-properties"/>
    <ds:schemaRef ds:uri="50ce877c-e0f3-4a5e-82c4-5f474afcd449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05B8D7B3-C48A-4686-9A90-BF05841831A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F369038-066B-4BC0-8CFB-11A721AD163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5d550f4-eb71-40b5-a886-d5cccb430975"/>
    <ds:schemaRef ds:uri="50ce877c-e0f3-4a5e-82c4-5f474afcd44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M plasma small panel</vt:lpstr>
      <vt:lpstr>All mAbs small panel</vt:lpstr>
      <vt:lpstr>119-panel</vt:lpstr>
      <vt:lpstr>208-panel</vt:lpstr>
    </vt:vector>
  </TitlesOfParts>
  <Company>NIAI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K. Louder</dc:creator>
  <cp:lastModifiedBy>Jenny McGullam</cp:lastModifiedBy>
  <dcterms:created xsi:type="dcterms:W3CDTF">2010-10-07T17:37:04Z</dcterms:created>
  <dcterms:modified xsi:type="dcterms:W3CDTF">2025-07-11T21:32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3CAEA64461F8D4ABC03508FBFB7EE55</vt:lpwstr>
  </property>
  <property fmtid="{D5CDD505-2E9C-101B-9397-08002B2CF9AE}" pid="3" name="MediaServiceImageTags">
    <vt:lpwstr/>
  </property>
</Properties>
</file>